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activeTab="9"/>
  </bookViews>
  <sheets>
    <sheet name="Fig. 2a" sheetId="1" r:id="rId1"/>
    <sheet name="Fig. 2b" sheetId="2" r:id="rId2"/>
    <sheet name="Fig. 2d" sheetId="3" r:id="rId3"/>
    <sheet name="Fig. 3b" sheetId="4" r:id="rId4"/>
    <sheet name="Fig. 3c" sheetId="5" r:id="rId5"/>
    <sheet name="Fig. 3d" sheetId="6" r:id="rId6"/>
    <sheet name="Fig. 4d" sheetId="7" r:id="rId7"/>
    <sheet name="Fig. 4c" sheetId="8" r:id="rId8"/>
    <sheet name="Fig. 5c" sheetId="9" r:id="rId9"/>
    <sheet name="Fig. 5e" sheetId="10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5" l="1"/>
  <c r="J3" i="5"/>
  <c r="K3" i="5"/>
  <c r="I4" i="5"/>
  <c r="J4" i="5"/>
  <c r="K4" i="5"/>
  <c r="I5" i="5"/>
  <c r="J5" i="5"/>
  <c r="K5" i="5"/>
  <c r="I6" i="5"/>
  <c r="J6" i="5"/>
  <c r="K6" i="5"/>
  <c r="I7" i="5"/>
  <c r="J7" i="5"/>
  <c r="K7" i="5"/>
  <c r="I8" i="5"/>
  <c r="J8" i="5"/>
  <c r="K8" i="5"/>
  <c r="I9" i="5"/>
  <c r="J9" i="5"/>
  <c r="K9" i="5"/>
  <c r="I10" i="5"/>
  <c r="J10" i="5"/>
  <c r="K10" i="5"/>
  <c r="H4" i="5"/>
  <c r="H5" i="5"/>
  <c r="H6" i="5"/>
  <c r="H7" i="5"/>
  <c r="H8" i="5"/>
  <c r="H9" i="5"/>
  <c r="H10" i="5"/>
  <c r="H3" i="5"/>
</calcChain>
</file>

<file path=xl/sharedStrings.xml><?xml version="1.0" encoding="utf-8"?>
<sst xmlns="http://schemas.openxmlformats.org/spreadsheetml/2006/main" count="110" uniqueCount="65">
  <si>
    <t>Wavelength (nm)</t>
  </si>
  <si>
    <t>Absorptance (%)</t>
  </si>
  <si>
    <t>Time (min)</t>
  </si>
  <si>
    <t>Capillary rise height (cm)</t>
  </si>
  <si>
    <t>Weight (g)</t>
  </si>
  <si>
    <t>Water uptake (g/g)</t>
  </si>
  <si>
    <t>Water capture</t>
  </si>
  <si>
    <t>Water release</t>
  </si>
  <si>
    <t>RH (%)</t>
  </si>
  <si>
    <t>Time (h)</t>
  </si>
  <si>
    <t>Water amount (g)</t>
  </si>
  <si>
    <t xml:space="preserve">Water capture </t>
  </si>
  <si>
    <t>Water production</t>
  </si>
  <si>
    <t>Prodcution rate (L/m2/h)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RH condition</t>
  </si>
  <si>
    <t>Produced water (g)</t>
  </si>
  <si>
    <t>Production rate (L/m2/h)</t>
  </si>
  <si>
    <t>Date</t>
  </si>
  <si>
    <t>Li</t>
  </si>
  <si>
    <t>Na</t>
  </si>
  <si>
    <t>K</t>
  </si>
  <si>
    <t>Mg</t>
  </si>
  <si>
    <t>Ca</t>
  </si>
  <si>
    <t>Ion concentration (mg/L)</t>
  </si>
  <si>
    <t>Water production (L/m2)</t>
  </si>
  <si>
    <t>Solar energy (10^3 kJ/m2)</t>
  </si>
  <si>
    <t>Average RH (%)</t>
  </si>
  <si>
    <t>Average temperature (℃)</t>
  </si>
  <si>
    <t>Soil water content (%)</t>
  </si>
  <si>
    <t xml:space="preserve">Atmospheric water </t>
  </si>
  <si>
    <t>Tap water</t>
  </si>
  <si>
    <t>Nov. 10</t>
  </si>
  <si>
    <t>Nov. 11</t>
  </si>
  <si>
    <t>Nov. 12</t>
  </si>
  <si>
    <t>Nov. 13</t>
  </si>
  <si>
    <t>Nov. 14</t>
  </si>
  <si>
    <t>Nov. 15</t>
  </si>
  <si>
    <t>Nov. 16</t>
  </si>
  <si>
    <t>Nov. 17</t>
  </si>
  <si>
    <t>Nov. 18</t>
  </si>
  <si>
    <t>Nov. 19</t>
  </si>
  <si>
    <t>Nov. 20</t>
  </si>
  <si>
    <t>Nov. 21</t>
  </si>
  <si>
    <t>Nov. 22</t>
  </si>
  <si>
    <t>Nov. 23</t>
  </si>
  <si>
    <t>Nov. 24</t>
  </si>
  <si>
    <t>Nov. 25</t>
  </si>
  <si>
    <t>Nov. 26</t>
  </si>
  <si>
    <t>Nov. 27</t>
  </si>
  <si>
    <t>Nov. 28</t>
  </si>
  <si>
    <t>Nov. 29</t>
  </si>
  <si>
    <t>Nov. 30</t>
  </si>
  <si>
    <t>Conductivity (μS/cm)</t>
  </si>
  <si>
    <t>Wet weight</t>
  </si>
  <si>
    <t>Dry weight</t>
  </si>
  <si>
    <t xml:space="preserve">Atmospheric wtaer 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6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2" xfId="0" applyBorder="1"/>
    <xf numFmtId="9" fontId="1" fillId="0" borderId="1" xfId="0" applyNumberFormat="1" applyFont="1" applyBorder="1" applyAlignment="1">
      <alignment horizontal="center"/>
    </xf>
    <xf numFmtId="0" fontId="1" fillId="0" borderId="1" xfId="0" applyFont="1" applyBorder="1"/>
    <xf numFmtId="166" fontId="0" fillId="0" borderId="1" xfId="0" applyNumberFormat="1" applyBorder="1"/>
    <xf numFmtId="14" fontId="0" fillId="0" borderId="1" xfId="0" applyNumberFormat="1" applyBorder="1"/>
    <xf numFmtId="14" fontId="1" fillId="0" borderId="1" xfId="0" applyNumberFormat="1" applyFont="1" applyBorder="1"/>
    <xf numFmtId="0" fontId="1" fillId="0" borderId="3" xfId="0" applyFont="1" applyBorder="1" applyAlignment="1">
      <alignment horizontal="center"/>
    </xf>
    <xf numFmtId="0" fontId="0" fillId="0" borderId="1" xfId="0" applyBorder="1" applyAlignment="1">
      <alignment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42"/>
  <sheetViews>
    <sheetView workbookViewId="0">
      <selection sqref="A1:B1"/>
    </sheetView>
  </sheetViews>
  <sheetFormatPr defaultRowHeight="14.4" x14ac:dyDescent="0.55000000000000004"/>
  <cols>
    <col min="1" max="1" width="14.9453125" bestFit="1" customWidth="1"/>
    <col min="2" max="2" width="14.1015625" bestFit="1" customWidth="1"/>
  </cols>
  <sheetData>
    <row r="1" spans="1:2" x14ac:dyDescent="0.55000000000000004">
      <c r="A1" s="7" t="s">
        <v>0</v>
      </c>
      <c r="B1" s="7" t="s">
        <v>1</v>
      </c>
    </row>
    <row r="2" spans="1:2" x14ac:dyDescent="0.55000000000000004">
      <c r="A2" s="1">
        <v>300</v>
      </c>
      <c r="B2" s="1">
        <v>95.342389999999995</v>
      </c>
    </row>
    <row r="3" spans="1:2" x14ac:dyDescent="0.55000000000000004">
      <c r="A3" s="1">
        <v>305</v>
      </c>
      <c r="B3" s="1">
        <v>95.197400000000002</v>
      </c>
    </row>
    <row r="4" spans="1:2" x14ac:dyDescent="0.55000000000000004">
      <c r="A4" s="1">
        <v>310</v>
      </c>
      <c r="B4" s="1">
        <v>94.775019999999998</v>
      </c>
    </row>
    <row r="5" spans="1:2" x14ac:dyDescent="0.55000000000000004">
      <c r="A5" s="1">
        <v>315</v>
      </c>
      <c r="B5" s="1">
        <v>94.417659999999998</v>
      </c>
    </row>
    <row r="6" spans="1:2" x14ac:dyDescent="0.55000000000000004">
      <c r="A6" s="1">
        <v>320</v>
      </c>
      <c r="B6" s="1">
        <v>94.460800000000006</v>
      </c>
    </row>
    <row r="7" spans="1:2" x14ac:dyDescent="0.55000000000000004">
      <c r="A7" s="1">
        <v>325</v>
      </c>
      <c r="B7" s="1">
        <v>94.797229999999999</v>
      </c>
    </row>
    <row r="8" spans="1:2" x14ac:dyDescent="0.55000000000000004">
      <c r="A8" s="1">
        <v>330</v>
      </c>
      <c r="B8" s="1">
        <v>95.177009999999996</v>
      </c>
    </row>
    <row r="9" spans="1:2" x14ac:dyDescent="0.55000000000000004">
      <c r="A9" s="1">
        <v>335</v>
      </c>
      <c r="B9" s="1">
        <v>95.403049999999993</v>
      </c>
    </row>
    <row r="10" spans="1:2" x14ac:dyDescent="0.55000000000000004">
      <c r="A10" s="1">
        <v>340</v>
      </c>
      <c r="B10" s="1">
        <v>95.590699999999998</v>
      </c>
    </row>
    <row r="11" spans="1:2" x14ac:dyDescent="0.55000000000000004">
      <c r="A11" s="1">
        <v>345</v>
      </c>
      <c r="B11" s="1">
        <v>95.745609999999999</v>
      </c>
    </row>
    <row r="12" spans="1:2" x14ac:dyDescent="0.55000000000000004">
      <c r="A12" s="1">
        <v>350</v>
      </c>
      <c r="B12" s="1">
        <v>95.82996</v>
      </c>
    </row>
    <row r="13" spans="1:2" x14ac:dyDescent="0.55000000000000004">
      <c r="A13" s="1">
        <v>355</v>
      </c>
      <c r="B13" s="1">
        <v>95.901449999999997</v>
      </c>
    </row>
    <row r="14" spans="1:2" x14ac:dyDescent="0.55000000000000004">
      <c r="A14" s="1">
        <v>360</v>
      </c>
      <c r="B14" s="1">
        <v>96.005979999999994</v>
      </c>
    </row>
    <row r="15" spans="1:2" x14ac:dyDescent="0.55000000000000004">
      <c r="A15" s="1">
        <v>365</v>
      </c>
      <c r="B15" s="1">
        <v>96.081370000000007</v>
      </c>
    </row>
    <row r="16" spans="1:2" x14ac:dyDescent="0.55000000000000004">
      <c r="A16" s="1">
        <v>370</v>
      </c>
      <c r="B16" s="1">
        <v>96.121960000000001</v>
      </c>
    </row>
    <row r="17" spans="1:2" x14ac:dyDescent="0.55000000000000004">
      <c r="A17" s="1">
        <v>375</v>
      </c>
      <c r="B17" s="1">
        <v>96.146559999999994</v>
      </c>
    </row>
    <row r="18" spans="1:2" x14ac:dyDescent="0.55000000000000004">
      <c r="A18" s="1">
        <v>380</v>
      </c>
      <c r="B18" s="1">
        <v>96.179450000000003</v>
      </c>
    </row>
    <row r="19" spans="1:2" x14ac:dyDescent="0.55000000000000004">
      <c r="A19" s="1">
        <v>385</v>
      </c>
      <c r="B19" s="1">
        <v>96.230890000000002</v>
      </c>
    </row>
    <row r="20" spans="1:2" x14ac:dyDescent="0.55000000000000004">
      <c r="A20" s="1">
        <v>390</v>
      </c>
      <c r="B20" s="1">
        <v>96.264290000000003</v>
      </c>
    </row>
    <row r="21" spans="1:2" x14ac:dyDescent="0.55000000000000004">
      <c r="A21" s="1">
        <v>395</v>
      </c>
      <c r="B21" s="1">
        <v>96.298169999999999</v>
      </c>
    </row>
    <row r="22" spans="1:2" x14ac:dyDescent="0.55000000000000004">
      <c r="A22" s="1">
        <v>400</v>
      </c>
      <c r="B22" s="1">
        <v>96.327749999999995</v>
      </c>
    </row>
    <row r="23" spans="1:2" x14ac:dyDescent="0.55000000000000004">
      <c r="A23" s="1">
        <v>405</v>
      </c>
      <c r="B23" s="1">
        <v>96.343710000000002</v>
      </c>
    </row>
    <row r="24" spans="1:2" x14ac:dyDescent="0.55000000000000004">
      <c r="A24" s="1">
        <v>410</v>
      </c>
      <c r="B24" s="1">
        <v>96.368790000000004</v>
      </c>
    </row>
    <row r="25" spans="1:2" x14ac:dyDescent="0.55000000000000004">
      <c r="A25" s="1">
        <v>415</v>
      </c>
      <c r="B25" s="1">
        <v>96.389480000000006</v>
      </c>
    </row>
    <row r="26" spans="1:2" x14ac:dyDescent="0.55000000000000004">
      <c r="A26" s="1">
        <v>420</v>
      </c>
      <c r="B26" s="1">
        <v>96.399990000000003</v>
      </c>
    </row>
    <row r="27" spans="1:2" x14ac:dyDescent="0.55000000000000004">
      <c r="A27" s="1">
        <v>425</v>
      </c>
      <c r="B27" s="1">
        <v>96.418750000000003</v>
      </c>
    </row>
    <row r="28" spans="1:2" x14ac:dyDescent="0.55000000000000004">
      <c r="A28" s="1">
        <v>430</v>
      </c>
      <c r="B28" s="1">
        <v>96.443119999999993</v>
      </c>
    </row>
    <row r="29" spans="1:2" x14ac:dyDescent="0.55000000000000004">
      <c r="A29" s="1">
        <v>435</v>
      </c>
      <c r="B29" s="1">
        <v>96.464359999999999</v>
      </c>
    </row>
    <row r="30" spans="1:2" x14ac:dyDescent="0.55000000000000004">
      <c r="A30" s="1">
        <v>440</v>
      </c>
      <c r="B30" s="1">
        <v>96.481070000000003</v>
      </c>
    </row>
    <row r="31" spans="1:2" x14ac:dyDescent="0.55000000000000004">
      <c r="A31" s="1">
        <v>445</v>
      </c>
      <c r="B31" s="1">
        <v>96.472110000000001</v>
      </c>
    </row>
    <row r="32" spans="1:2" x14ac:dyDescent="0.55000000000000004">
      <c r="A32" s="1">
        <v>450</v>
      </c>
      <c r="B32" s="1">
        <v>96.460840000000005</v>
      </c>
    </row>
    <row r="33" spans="1:2" x14ac:dyDescent="0.55000000000000004">
      <c r="A33" s="1">
        <v>455</v>
      </c>
      <c r="B33" s="1">
        <v>96.485339999999994</v>
      </c>
    </row>
    <row r="34" spans="1:2" x14ac:dyDescent="0.55000000000000004">
      <c r="A34" s="1">
        <v>460</v>
      </c>
      <c r="B34" s="1">
        <v>96.511870000000002</v>
      </c>
    </row>
    <row r="35" spans="1:2" x14ac:dyDescent="0.55000000000000004">
      <c r="A35" s="1">
        <v>465</v>
      </c>
      <c r="B35" s="1">
        <v>96.529250000000005</v>
      </c>
    </row>
    <row r="36" spans="1:2" x14ac:dyDescent="0.55000000000000004">
      <c r="A36" s="1">
        <v>470</v>
      </c>
      <c r="B36" s="1">
        <v>96.551150000000007</v>
      </c>
    </row>
    <row r="37" spans="1:2" x14ac:dyDescent="0.55000000000000004">
      <c r="A37" s="1">
        <v>475</v>
      </c>
      <c r="B37" s="1">
        <v>96.574759999999998</v>
      </c>
    </row>
    <row r="38" spans="1:2" x14ac:dyDescent="0.55000000000000004">
      <c r="A38" s="1">
        <v>480</v>
      </c>
      <c r="B38" s="1">
        <v>96.582949999999997</v>
      </c>
    </row>
    <row r="39" spans="1:2" x14ac:dyDescent="0.55000000000000004">
      <c r="A39" s="1">
        <v>485</v>
      </c>
      <c r="B39" s="1">
        <v>96.567220000000006</v>
      </c>
    </row>
    <row r="40" spans="1:2" x14ac:dyDescent="0.55000000000000004">
      <c r="A40" s="1">
        <v>490</v>
      </c>
      <c r="B40" s="1">
        <v>96.549049999999994</v>
      </c>
    </row>
    <row r="41" spans="1:2" x14ac:dyDescent="0.55000000000000004">
      <c r="A41" s="1">
        <v>495</v>
      </c>
      <c r="B41" s="1">
        <v>96.558189999999996</v>
      </c>
    </row>
    <row r="42" spans="1:2" x14ac:dyDescent="0.55000000000000004">
      <c r="A42" s="1">
        <v>500</v>
      </c>
      <c r="B42" s="1">
        <v>96.572990000000004</v>
      </c>
    </row>
    <row r="43" spans="1:2" x14ac:dyDescent="0.55000000000000004">
      <c r="A43" s="1">
        <v>505</v>
      </c>
      <c r="B43" s="1">
        <v>96.574659999999994</v>
      </c>
    </row>
    <row r="44" spans="1:2" x14ac:dyDescent="0.55000000000000004">
      <c r="A44" s="1">
        <v>510</v>
      </c>
      <c r="B44" s="1">
        <v>96.58417</v>
      </c>
    </row>
    <row r="45" spans="1:2" x14ac:dyDescent="0.55000000000000004">
      <c r="A45" s="1">
        <v>515</v>
      </c>
      <c r="B45" s="1">
        <v>96.602930000000001</v>
      </c>
    </row>
    <row r="46" spans="1:2" x14ac:dyDescent="0.55000000000000004">
      <c r="A46" s="1">
        <v>520</v>
      </c>
      <c r="B46" s="1">
        <v>96.610770000000002</v>
      </c>
    </row>
    <row r="47" spans="1:2" x14ac:dyDescent="0.55000000000000004">
      <c r="A47" s="1">
        <v>525</v>
      </c>
      <c r="B47" s="1">
        <v>96.610230000000001</v>
      </c>
    </row>
    <row r="48" spans="1:2" x14ac:dyDescent="0.55000000000000004">
      <c r="A48" s="1">
        <v>530</v>
      </c>
      <c r="B48" s="1">
        <v>96.609399999999994</v>
      </c>
    </row>
    <row r="49" spans="1:2" x14ac:dyDescent="0.55000000000000004">
      <c r="A49" s="1">
        <v>535</v>
      </c>
      <c r="B49" s="1">
        <v>96.615210000000005</v>
      </c>
    </row>
    <row r="50" spans="1:2" x14ac:dyDescent="0.55000000000000004">
      <c r="A50" s="1">
        <v>540</v>
      </c>
      <c r="B50" s="1">
        <v>96.621639999999999</v>
      </c>
    </row>
    <row r="51" spans="1:2" x14ac:dyDescent="0.55000000000000004">
      <c r="A51" s="1">
        <v>545</v>
      </c>
      <c r="B51" s="1">
        <v>96.626890000000003</v>
      </c>
    </row>
    <row r="52" spans="1:2" x14ac:dyDescent="0.55000000000000004">
      <c r="A52" s="1">
        <v>550</v>
      </c>
      <c r="B52" s="1">
        <v>96.632189999999994</v>
      </c>
    </row>
    <row r="53" spans="1:2" x14ac:dyDescent="0.55000000000000004">
      <c r="A53" s="1">
        <v>555</v>
      </c>
      <c r="B53" s="1">
        <v>96.633930000000007</v>
      </c>
    </row>
    <row r="54" spans="1:2" x14ac:dyDescent="0.55000000000000004">
      <c r="A54" s="1">
        <v>560</v>
      </c>
      <c r="B54" s="1">
        <v>96.632320000000007</v>
      </c>
    </row>
    <row r="55" spans="1:2" x14ac:dyDescent="0.55000000000000004">
      <c r="A55" s="1">
        <v>565</v>
      </c>
      <c r="B55" s="1">
        <v>96.634479999999996</v>
      </c>
    </row>
    <row r="56" spans="1:2" x14ac:dyDescent="0.55000000000000004">
      <c r="A56" s="1">
        <v>570</v>
      </c>
      <c r="B56" s="1">
        <v>96.641639999999995</v>
      </c>
    </row>
    <row r="57" spans="1:2" x14ac:dyDescent="0.55000000000000004">
      <c r="A57" s="1">
        <v>575</v>
      </c>
      <c r="B57" s="1">
        <v>96.646529999999998</v>
      </c>
    </row>
    <row r="58" spans="1:2" x14ac:dyDescent="0.55000000000000004">
      <c r="A58" s="1">
        <v>580</v>
      </c>
      <c r="B58" s="1">
        <v>96.651489999999995</v>
      </c>
    </row>
    <row r="59" spans="1:2" x14ac:dyDescent="0.55000000000000004">
      <c r="A59" s="1">
        <v>585</v>
      </c>
      <c r="B59" s="1">
        <v>96.648719999999997</v>
      </c>
    </row>
    <row r="60" spans="1:2" x14ac:dyDescent="0.55000000000000004">
      <c r="A60" s="1">
        <v>590</v>
      </c>
      <c r="B60" s="1">
        <v>96.646649999999994</v>
      </c>
    </row>
    <row r="61" spans="1:2" x14ac:dyDescent="0.55000000000000004">
      <c r="A61" s="1">
        <v>595</v>
      </c>
      <c r="B61" s="1">
        <v>96.646770000000004</v>
      </c>
    </row>
    <row r="62" spans="1:2" x14ac:dyDescent="0.55000000000000004">
      <c r="A62" s="1">
        <v>600</v>
      </c>
      <c r="B62" s="1">
        <v>96.64743</v>
      </c>
    </row>
    <row r="63" spans="1:2" x14ac:dyDescent="0.55000000000000004">
      <c r="A63" s="1">
        <v>605</v>
      </c>
      <c r="B63" s="1">
        <v>96.647670000000005</v>
      </c>
    </row>
    <row r="64" spans="1:2" x14ac:dyDescent="0.55000000000000004">
      <c r="A64" s="1">
        <v>610</v>
      </c>
      <c r="B64" s="1">
        <v>96.65258</v>
      </c>
    </row>
    <row r="65" spans="1:2" x14ac:dyDescent="0.55000000000000004">
      <c r="A65" s="1">
        <v>615</v>
      </c>
      <c r="B65" s="1">
        <v>96.657020000000003</v>
      </c>
    </row>
    <row r="66" spans="1:2" x14ac:dyDescent="0.55000000000000004">
      <c r="A66" s="1">
        <v>620</v>
      </c>
      <c r="B66" s="1">
        <v>96.65549</v>
      </c>
    </row>
    <row r="67" spans="1:2" x14ac:dyDescent="0.55000000000000004">
      <c r="A67" s="1">
        <v>625</v>
      </c>
      <c r="B67" s="1">
        <v>96.649919999999995</v>
      </c>
    </row>
    <row r="68" spans="1:2" x14ac:dyDescent="0.55000000000000004">
      <c r="A68" s="1">
        <v>630</v>
      </c>
      <c r="B68" s="1">
        <v>96.657269999999997</v>
      </c>
    </row>
    <row r="69" spans="1:2" x14ac:dyDescent="0.55000000000000004">
      <c r="A69" s="1">
        <v>635</v>
      </c>
      <c r="B69" s="1">
        <v>96.662869999999998</v>
      </c>
    </row>
    <row r="70" spans="1:2" x14ac:dyDescent="0.55000000000000004">
      <c r="A70" s="1">
        <v>640</v>
      </c>
      <c r="B70" s="1">
        <v>96.659729999999996</v>
      </c>
    </row>
    <row r="71" spans="1:2" x14ac:dyDescent="0.55000000000000004">
      <c r="A71" s="1">
        <v>645</v>
      </c>
      <c r="B71" s="1">
        <v>96.651120000000006</v>
      </c>
    </row>
    <row r="72" spans="1:2" x14ac:dyDescent="0.55000000000000004">
      <c r="A72" s="1">
        <v>650</v>
      </c>
      <c r="B72" s="1">
        <v>96.64667</v>
      </c>
    </row>
    <row r="73" spans="1:2" x14ac:dyDescent="0.55000000000000004">
      <c r="A73" s="1">
        <v>655</v>
      </c>
      <c r="B73" s="1">
        <v>96.657640000000001</v>
      </c>
    </row>
    <row r="74" spans="1:2" x14ac:dyDescent="0.55000000000000004">
      <c r="A74" s="1">
        <v>660</v>
      </c>
      <c r="B74" s="1">
        <v>96.66019</v>
      </c>
    </row>
    <row r="75" spans="1:2" x14ac:dyDescent="0.55000000000000004">
      <c r="A75" s="1">
        <v>665</v>
      </c>
      <c r="B75" s="1">
        <v>96.645160000000004</v>
      </c>
    </row>
    <row r="76" spans="1:2" x14ac:dyDescent="0.55000000000000004">
      <c r="A76" s="1">
        <v>670</v>
      </c>
      <c r="B76" s="1">
        <v>96.647779999999997</v>
      </c>
    </row>
    <row r="77" spans="1:2" x14ac:dyDescent="0.55000000000000004">
      <c r="A77" s="1">
        <v>675</v>
      </c>
      <c r="B77" s="1">
        <v>96.656970000000001</v>
      </c>
    </row>
    <row r="78" spans="1:2" x14ac:dyDescent="0.55000000000000004">
      <c r="A78" s="1">
        <v>680</v>
      </c>
      <c r="B78" s="1">
        <v>96.652910000000006</v>
      </c>
    </row>
    <row r="79" spans="1:2" x14ac:dyDescent="0.55000000000000004">
      <c r="A79" s="1">
        <v>685</v>
      </c>
      <c r="B79" s="1">
        <v>96.636849999999995</v>
      </c>
    </row>
    <row r="80" spans="1:2" x14ac:dyDescent="0.55000000000000004">
      <c r="A80" s="1">
        <v>690</v>
      </c>
      <c r="B80" s="1">
        <v>96.640050000000002</v>
      </c>
    </row>
    <row r="81" spans="1:2" x14ac:dyDescent="0.55000000000000004">
      <c r="A81" s="1">
        <v>695</v>
      </c>
      <c r="B81" s="1">
        <v>96.645769999999999</v>
      </c>
    </row>
    <row r="82" spans="1:2" x14ac:dyDescent="0.55000000000000004">
      <c r="A82" s="1">
        <v>700</v>
      </c>
      <c r="B82" s="1">
        <v>96.637900000000002</v>
      </c>
    </row>
    <row r="83" spans="1:2" x14ac:dyDescent="0.55000000000000004">
      <c r="A83" s="1">
        <v>705</v>
      </c>
      <c r="B83" s="1">
        <v>96.64864</v>
      </c>
    </row>
    <row r="84" spans="1:2" x14ac:dyDescent="0.55000000000000004">
      <c r="A84" s="1">
        <v>710</v>
      </c>
      <c r="B84" s="1">
        <v>96.643010000000004</v>
      </c>
    </row>
    <row r="85" spans="1:2" x14ac:dyDescent="0.55000000000000004">
      <c r="A85" s="1">
        <v>715</v>
      </c>
      <c r="B85" s="1">
        <v>96.633210000000005</v>
      </c>
    </row>
    <row r="86" spans="1:2" x14ac:dyDescent="0.55000000000000004">
      <c r="A86" s="1">
        <v>720</v>
      </c>
      <c r="B86" s="1">
        <v>96.638360000000006</v>
      </c>
    </row>
    <row r="87" spans="1:2" x14ac:dyDescent="0.55000000000000004">
      <c r="A87" s="1">
        <v>725</v>
      </c>
      <c r="B87" s="1">
        <v>96.63449</v>
      </c>
    </row>
    <row r="88" spans="1:2" x14ac:dyDescent="0.55000000000000004">
      <c r="A88" s="1">
        <v>730</v>
      </c>
      <c r="B88" s="1">
        <v>96.633570000000006</v>
      </c>
    </row>
    <row r="89" spans="1:2" x14ac:dyDescent="0.55000000000000004">
      <c r="A89" s="1">
        <v>735</v>
      </c>
      <c r="B89" s="1">
        <v>96.63064</v>
      </c>
    </row>
    <row r="90" spans="1:2" x14ac:dyDescent="0.55000000000000004">
      <c r="A90" s="1">
        <v>740</v>
      </c>
      <c r="B90" s="1">
        <v>96.622540000000001</v>
      </c>
    </row>
    <row r="91" spans="1:2" x14ac:dyDescent="0.55000000000000004">
      <c r="A91" s="1">
        <v>745</v>
      </c>
      <c r="B91" s="1">
        <v>96.629570000000001</v>
      </c>
    </row>
    <row r="92" spans="1:2" x14ac:dyDescent="0.55000000000000004">
      <c r="A92" s="1">
        <v>750</v>
      </c>
      <c r="B92" s="1">
        <v>96.631540000000001</v>
      </c>
    </row>
    <row r="93" spans="1:2" x14ac:dyDescent="0.55000000000000004">
      <c r="A93" s="1">
        <v>755</v>
      </c>
      <c r="B93" s="1">
        <v>96.606660000000005</v>
      </c>
    </row>
    <row r="94" spans="1:2" x14ac:dyDescent="0.55000000000000004">
      <c r="A94" s="1">
        <v>760</v>
      </c>
      <c r="B94" s="1">
        <v>96.604939999999999</v>
      </c>
    </row>
    <row r="95" spans="1:2" x14ac:dyDescent="0.55000000000000004">
      <c r="A95" s="1">
        <v>765</v>
      </c>
      <c r="B95" s="1">
        <v>96.617549999999994</v>
      </c>
    </row>
    <row r="96" spans="1:2" x14ac:dyDescent="0.55000000000000004">
      <c r="A96" s="1">
        <v>770</v>
      </c>
      <c r="B96" s="1">
        <v>96.606409999999997</v>
      </c>
    </row>
    <row r="97" spans="1:2" x14ac:dyDescent="0.55000000000000004">
      <c r="A97" s="1">
        <v>775</v>
      </c>
      <c r="B97" s="1">
        <v>96.584299999999999</v>
      </c>
    </row>
    <row r="98" spans="1:2" x14ac:dyDescent="0.55000000000000004">
      <c r="A98" s="1">
        <v>780</v>
      </c>
      <c r="B98" s="1">
        <v>96.587689999999995</v>
      </c>
    </row>
    <row r="99" spans="1:2" x14ac:dyDescent="0.55000000000000004">
      <c r="A99" s="1">
        <v>785</v>
      </c>
      <c r="B99" s="1">
        <v>96.593680000000006</v>
      </c>
    </row>
    <row r="100" spans="1:2" x14ac:dyDescent="0.55000000000000004">
      <c r="A100" s="1">
        <v>790</v>
      </c>
      <c r="B100" s="1">
        <v>96.59</v>
      </c>
    </row>
    <row r="101" spans="1:2" x14ac:dyDescent="0.55000000000000004">
      <c r="A101" s="1">
        <v>795</v>
      </c>
      <c r="B101" s="1">
        <v>96.59196</v>
      </c>
    </row>
    <row r="102" spans="1:2" x14ac:dyDescent="0.55000000000000004">
      <c r="A102" s="1">
        <v>800</v>
      </c>
      <c r="B102" s="1">
        <v>96.577799999999996</v>
      </c>
    </row>
    <row r="103" spans="1:2" x14ac:dyDescent="0.55000000000000004">
      <c r="A103" s="1">
        <v>805</v>
      </c>
      <c r="B103" s="1">
        <v>96.570740000000001</v>
      </c>
    </row>
    <row r="104" spans="1:2" x14ac:dyDescent="0.55000000000000004">
      <c r="A104" s="1">
        <v>810</v>
      </c>
      <c r="B104" s="1">
        <v>96.576570000000004</v>
      </c>
    </row>
    <row r="105" spans="1:2" x14ac:dyDescent="0.55000000000000004">
      <c r="A105" s="1">
        <v>815</v>
      </c>
      <c r="B105" s="1">
        <v>96.593279999999993</v>
      </c>
    </row>
    <row r="106" spans="1:2" x14ac:dyDescent="0.55000000000000004">
      <c r="A106" s="1">
        <v>820</v>
      </c>
      <c r="B106" s="1">
        <v>96.610780000000005</v>
      </c>
    </row>
    <row r="107" spans="1:2" x14ac:dyDescent="0.55000000000000004">
      <c r="A107" s="1">
        <v>825</v>
      </c>
      <c r="B107" s="1">
        <v>96.612549999999999</v>
      </c>
    </row>
    <row r="108" spans="1:2" x14ac:dyDescent="0.55000000000000004">
      <c r="A108" s="1">
        <v>830</v>
      </c>
      <c r="B108" s="1">
        <v>96.627250000000004</v>
      </c>
    </row>
    <row r="109" spans="1:2" x14ac:dyDescent="0.55000000000000004">
      <c r="A109" s="1">
        <v>835</v>
      </c>
      <c r="B109" s="1">
        <v>96.617410000000007</v>
      </c>
    </row>
    <row r="110" spans="1:2" x14ac:dyDescent="0.55000000000000004">
      <c r="A110" s="1">
        <v>840</v>
      </c>
      <c r="B110" s="1">
        <v>96.654179999999997</v>
      </c>
    </row>
    <row r="111" spans="1:2" x14ac:dyDescent="0.55000000000000004">
      <c r="A111" s="1">
        <v>845</v>
      </c>
      <c r="B111" s="1">
        <v>96.678380000000004</v>
      </c>
    </row>
    <row r="112" spans="1:2" x14ac:dyDescent="0.55000000000000004">
      <c r="A112" s="1">
        <v>850</v>
      </c>
      <c r="B112" s="1">
        <v>96.696340000000006</v>
      </c>
    </row>
    <row r="113" spans="1:2" x14ac:dyDescent="0.55000000000000004">
      <c r="A113" s="1">
        <v>855</v>
      </c>
      <c r="B113" s="1">
        <v>96.664950000000005</v>
      </c>
    </row>
    <row r="114" spans="1:2" x14ac:dyDescent="0.55000000000000004">
      <c r="A114" s="1">
        <v>860</v>
      </c>
      <c r="B114" s="1">
        <v>96.280360000000002</v>
      </c>
    </row>
    <row r="115" spans="1:2" x14ac:dyDescent="0.55000000000000004">
      <c r="A115" s="1">
        <v>865</v>
      </c>
      <c r="B115" s="1">
        <v>94.841800000000006</v>
      </c>
    </row>
    <row r="116" spans="1:2" x14ac:dyDescent="0.55000000000000004">
      <c r="A116" s="1">
        <v>870</v>
      </c>
      <c r="B116" s="1">
        <v>95.155289999999994</v>
      </c>
    </row>
    <row r="117" spans="1:2" x14ac:dyDescent="0.55000000000000004">
      <c r="A117" s="1">
        <v>875</v>
      </c>
      <c r="B117" s="1">
        <v>95.232020000000006</v>
      </c>
    </row>
    <row r="118" spans="1:2" x14ac:dyDescent="0.55000000000000004">
      <c r="A118" s="1">
        <v>880</v>
      </c>
      <c r="B118" s="1">
        <v>95.350660000000005</v>
      </c>
    </row>
    <row r="119" spans="1:2" x14ac:dyDescent="0.55000000000000004">
      <c r="A119" s="1">
        <v>885</v>
      </c>
      <c r="B119" s="1">
        <v>95.420469999999995</v>
      </c>
    </row>
    <row r="120" spans="1:2" x14ac:dyDescent="0.55000000000000004">
      <c r="A120" s="1">
        <v>890</v>
      </c>
      <c r="B120" s="1">
        <v>95.754379999999998</v>
      </c>
    </row>
    <row r="121" spans="1:2" x14ac:dyDescent="0.55000000000000004">
      <c r="A121" s="1">
        <v>895</v>
      </c>
      <c r="B121" s="1">
        <v>95.646659999999997</v>
      </c>
    </row>
    <row r="122" spans="1:2" x14ac:dyDescent="0.55000000000000004">
      <c r="A122" s="1">
        <v>900</v>
      </c>
      <c r="B122" s="1">
        <v>95.827029999999993</v>
      </c>
    </row>
    <row r="123" spans="1:2" x14ac:dyDescent="0.55000000000000004">
      <c r="A123" s="1">
        <v>905</v>
      </c>
      <c r="B123" s="1">
        <v>95.736980000000003</v>
      </c>
    </row>
    <row r="124" spans="1:2" x14ac:dyDescent="0.55000000000000004">
      <c r="A124" s="1">
        <v>910</v>
      </c>
      <c r="B124" s="1">
        <v>95.863889999999998</v>
      </c>
    </row>
    <row r="125" spans="1:2" x14ac:dyDescent="0.55000000000000004">
      <c r="A125" s="1">
        <v>915</v>
      </c>
      <c r="B125" s="1">
        <v>95.802419999999998</v>
      </c>
    </row>
    <row r="126" spans="1:2" x14ac:dyDescent="0.55000000000000004">
      <c r="A126" s="1">
        <v>920</v>
      </c>
      <c r="B126" s="1">
        <v>95.894679999999994</v>
      </c>
    </row>
    <row r="127" spans="1:2" x14ac:dyDescent="0.55000000000000004">
      <c r="A127" s="1">
        <v>925</v>
      </c>
      <c r="B127" s="1">
        <v>95.799120000000002</v>
      </c>
    </row>
    <row r="128" spans="1:2" x14ac:dyDescent="0.55000000000000004">
      <c r="A128" s="1">
        <v>930</v>
      </c>
      <c r="B128" s="1">
        <v>95.93965</v>
      </c>
    </row>
    <row r="129" spans="1:2" x14ac:dyDescent="0.55000000000000004">
      <c r="A129" s="1">
        <v>935</v>
      </c>
      <c r="B129" s="1">
        <v>95.867260000000002</v>
      </c>
    </row>
    <row r="130" spans="1:2" x14ac:dyDescent="0.55000000000000004">
      <c r="A130" s="1">
        <v>940</v>
      </c>
      <c r="B130" s="1">
        <v>95.947980000000001</v>
      </c>
    </row>
    <row r="131" spans="1:2" x14ac:dyDescent="0.55000000000000004">
      <c r="A131" s="1">
        <v>945</v>
      </c>
      <c r="B131" s="1">
        <v>95.962339999999998</v>
      </c>
    </row>
    <row r="132" spans="1:2" x14ac:dyDescent="0.55000000000000004">
      <c r="A132" s="1">
        <v>950</v>
      </c>
      <c r="B132" s="1">
        <v>96.036090000000002</v>
      </c>
    </row>
    <row r="133" spans="1:2" x14ac:dyDescent="0.55000000000000004">
      <c r="A133" s="1">
        <v>955</v>
      </c>
      <c r="B133" s="1">
        <v>95.921130000000005</v>
      </c>
    </row>
    <row r="134" spans="1:2" x14ac:dyDescent="0.55000000000000004">
      <c r="A134" s="1">
        <v>960</v>
      </c>
      <c r="B134" s="1">
        <v>96.062629999999999</v>
      </c>
    </row>
    <row r="135" spans="1:2" x14ac:dyDescent="0.55000000000000004">
      <c r="A135" s="1">
        <v>965</v>
      </c>
      <c r="B135" s="1">
        <v>95.980810000000005</v>
      </c>
    </row>
    <row r="136" spans="1:2" x14ac:dyDescent="0.55000000000000004">
      <c r="A136" s="1">
        <v>970</v>
      </c>
      <c r="B136" s="1">
        <v>96.058899999999994</v>
      </c>
    </row>
    <row r="137" spans="1:2" x14ac:dyDescent="0.55000000000000004">
      <c r="A137" s="1">
        <v>975</v>
      </c>
      <c r="B137" s="1">
        <v>95.979709999999997</v>
      </c>
    </row>
    <row r="138" spans="1:2" x14ac:dyDescent="0.55000000000000004">
      <c r="A138" s="1">
        <v>980</v>
      </c>
      <c r="B138" s="1">
        <v>96.074340000000007</v>
      </c>
    </row>
    <row r="139" spans="1:2" x14ac:dyDescent="0.55000000000000004">
      <c r="A139" s="1">
        <v>985</v>
      </c>
      <c r="B139" s="1">
        <v>95.989559999999997</v>
      </c>
    </row>
    <row r="140" spans="1:2" x14ac:dyDescent="0.55000000000000004">
      <c r="A140" s="1">
        <v>990</v>
      </c>
      <c r="B140" s="1">
        <v>96.052499999999995</v>
      </c>
    </row>
    <row r="141" spans="1:2" x14ac:dyDescent="0.55000000000000004">
      <c r="A141" s="1">
        <v>995</v>
      </c>
      <c r="B141" s="1">
        <v>96.004990000000006</v>
      </c>
    </row>
    <row r="142" spans="1:2" x14ac:dyDescent="0.55000000000000004">
      <c r="A142" s="1">
        <v>1000</v>
      </c>
      <c r="B142" s="1">
        <v>96.083879999999994</v>
      </c>
    </row>
    <row r="143" spans="1:2" x14ac:dyDescent="0.55000000000000004">
      <c r="A143" s="1">
        <v>1005</v>
      </c>
      <c r="B143" s="1">
        <v>96.002300000000005</v>
      </c>
    </row>
    <row r="144" spans="1:2" x14ac:dyDescent="0.55000000000000004">
      <c r="A144" s="1">
        <v>1010</v>
      </c>
      <c r="B144" s="1">
        <v>96.081649999999996</v>
      </c>
    </row>
    <row r="145" spans="1:2" x14ac:dyDescent="0.55000000000000004">
      <c r="A145" s="1">
        <v>1015</v>
      </c>
      <c r="B145" s="1">
        <v>96.004329999999996</v>
      </c>
    </row>
    <row r="146" spans="1:2" x14ac:dyDescent="0.55000000000000004">
      <c r="A146" s="1">
        <v>1020</v>
      </c>
      <c r="B146" s="1">
        <v>96.065259999999995</v>
      </c>
    </row>
    <row r="147" spans="1:2" x14ac:dyDescent="0.55000000000000004">
      <c r="A147" s="1">
        <v>1025</v>
      </c>
      <c r="B147" s="1">
        <v>96.018460000000005</v>
      </c>
    </row>
    <row r="148" spans="1:2" x14ac:dyDescent="0.55000000000000004">
      <c r="A148" s="1">
        <v>1030</v>
      </c>
      <c r="B148" s="1">
        <v>96.054469999999995</v>
      </c>
    </row>
    <row r="149" spans="1:2" x14ac:dyDescent="0.55000000000000004">
      <c r="A149" s="1">
        <v>1035</v>
      </c>
      <c r="B149" s="1">
        <v>95.991029999999995</v>
      </c>
    </row>
    <row r="150" spans="1:2" x14ac:dyDescent="0.55000000000000004">
      <c r="A150" s="1">
        <v>1040</v>
      </c>
      <c r="B150" s="1">
        <v>96.063130000000001</v>
      </c>
    </row>
    <row r="151" spans="1:2" x14ac:dyDescent="0.55000000000000004">
      <c r="A151" s="1">
        <v>1045</v>
      </c>
      <c r="B151" s="1">
        <v>96.027649999999994</v>
      </c>
    </row>
    <row r="152" spans="1:2" x14ac:dyDescent="0.55000000000000004">
      <c r="A152" s="1">
        <v>1050</v>
      </c>
      <c r="B152" s="1">
        <v>96.061580000000006</v>
      </c>
    </row>
    <row r="153" spans="1:2" x14ac:dyDescent="0.55000000000000004">
      <c r="A153" s="1">
        <v>1055</v>
      </c>
      <c r="B153" s="1">
        <v>96.002369999999999</v>
      </c>
    </row>
    <row r="154" spans="1:2" x14ac:dyDescent="0.55000000000000004">
      <c r="A154" s="1">
        <v>1060</v>
      </c>
      <c r="B154" s="1">
        <v>96.069040000000001</v>
      </c>
    </row>
    <row r="155" spans="1:2" x14ac:dyDescent="0.55000000000000004">
      <c r="A155" s="1">
        <v>1065</v>
      </c>
      <c r="B155" s="1">
        <v>95.995590000000007</v>
      </c>
    </row>
    <row r="156" spans="1:2" x14ac:dyDescent="0.55000000000000004">
      <c r="A156" s="1">
        <v>1070</v>
      </c>
      <c r="B156" s="1">
        <v>96.049580000000006</v>
      </c>
    </row>
    <row r="157" spans="1:2" x14ac:dyDescent="0.55000000000000004">
      <c r="A157" s="1">
        <v>1075</v>
      </c>
      <c r="B157" s="1">
        <v>95.980810000000005</v>
      </c>
    </row>
    <row r="158" spans="1:2" x14ac:dyDescent="0.55000000000000004">
      <c r="A158" s="1">
        <v>1080</v>
      </c>
      <c r="B158" s="1">
        <v>96.061089999999993</v>
      </c>
    </row>
    <row r="159" spans="1:2" x14ac:dyDescent="0.55000000000000004">
      <c r="A159" s="1">
        <v>1085</v>
      </c>
      <c r="B159" s="1">
        <v>95.988389999999995</v>
      </c>
    </row>
    <row r="160" spans="1:2" x14ac:dyDescent="0.55000000000000004">
      <c r="A160" s="1">
        <v>1090</v>
      </c>
      <c r="B160" s="1">
        <v>96.068849999999998</v>
      </c>
    </row>
    <row r="161" spans="1:2" x14ac:dyDescent="0.55000000000000004">
      <c r="A161" s="1">
        <v>1095</v>
      </c>
      <c r="B161" s="1">
        <v>95.979569999999995</v>
      </c>
    </row>
    <row r="162" spans="1:2" x14ac:dyDescent="0.55000000000000004">
      <c r="A162" s="1">
        <v>1100</v>
      </c>
      <c r="B162" s="1">
        <v>96.045050000000003</v>
      </c>
    </row>
    <row r="163" spans="1:2" x14ac:dyDescent="0.55000000000000004">
      <c r="A163" s="1">
        <v>1105</v>
      </c>
      <c r="B163" s="1">
        <v>95.981340000000003</v>
      </c>
    </row>
    <row r="164" spans="1:2" x14ac:dyDescent="0.55000000000000004">
      <c r="A164" s="1">
        <v>1110</v>
      </c>
      <c r="B164" s="1">
        <v>96.054159999999996</v>
      </c>
    </row>
    <row r="165" spans="1:2" x14ac:dyDescent="0.55000000000000004">
      <c r="A165" s="1">
        <v>1115</v>
      </c>
      <c r="B165" s="1">
        <v>95.991320000000002</v>
      </c>
    </row>
    <row r="166" spans="1:2" x14ac:dyDescent="0.55000000000000004">
      <c r="A166" s="1">
        <v>1120</v>
      </c>
      <c r="B166" s="1">
        <v>96.055210000000002</v>
      </c>
    </row>
    <row r="167" spans="1:2" x14ac:dyDescent="0.55000000000000004">
      <c r="A167" s="1">
        <v>1125</v>
      </c>
      <c r="B167" s="1">
        <v>95.966120000000004</v>
      </c>
    </row>
    <row r="168" spans="1:2" x14ac:dyDescent="0.55000000000000004">
      <c r="A168" s="1">
        <v>1130</v>
      </c>
      <c r="B168" s="1">
        <v>96.023380000000003</v>
      </c>
    </row>
    <row r="169" spans="1:2" x14ac:dyDescent="0.55000000000000004">
      <c r="A169" s="1">
        <v>1135</v>
      </c>
      <c r="B169" s="1">
        <v>95.982870000000005</v>
      </c>
    </row>
    <row r="170" spans="1:2" x14ac:dyDescent="0.55000000000000004">
      <c r="A170" s="1">
        <v>1140</v>
      </c>
      <c r="B170" s="1">
        <v>96.031610000000001</v>
      </c>
    </row>
    <row r="171" spans="1:2" x14ac:dyDescent="0.55000000000000004">
      <c r="A171" s="1">
        <v>1145</v>
      </c>
      <c r="B171" s="1">
        <v>95.961759999999998</v>
      </c>
    </row>
    <row r="172" spans="1:2" x14ac:dyDescent="0.55000000000000004">
      <c r="A172" s="1">
        <v>1150</v>
      </c>
      <c r="B172" s="1">
        <v>96.030140000000003</v>
      </c>
    </row>
    <row r="173" spans="1:2" x14ac:dyDescent="0.55000000000000004">
      <c r="A173" s="1">
        <v>1155</v>
      </c>
      <c r="B173" s="1">
        <v>95.967020000000005</v>
      </c>
    </row>
    <row r="174" spans="1:2" x14ac:dyDescent="0.55000000000000004">
      <c r="A174" s="1">
        <v>1160</v>
      </c>
      <c r="B174" s="1">
        <v>96.034390000000002</v>
      </c>
    </row>
    <row r="175" spans="1:2" x14ac:dyDescent="0.55000000000000004">
      <c r="A175" s="1">
        <v>1165</v>
      </c>
      <c r="B175" s="1">
        <v>95.964100000000002</v>
      </c>
    </row>
    <row r="176" spans="1:2" x14ac:dyDescent="0.55000000000000004">
      <c r="A176" s="1">
        <v>1170</v>
      </c>
      <c r="B176" s="1">
        <v>96.041460000000001</v>
      </c>
    </row>
    <row r="177" spans="1:2" x14ac:dyDescent="0.55000000000000004">
      <c r="A177" s="1">
        <v>1175</v>
      </c>
      <c r="B177" s="1">
        <v>95.966059999999999</v>
      </c>
    </row>
    <row r="178" spans="1:2" x14ac:dyDescent="0.55000000000000004">
      <c r="A178" s="1">
        <v>1180</v>
      </c>
      <c r="B178" s="1">
        <v>96.005759999999995</v>
      </c>
    </row>
    <row r="179" spans="1:2" x14ac:dyDescent="0.55000000000000004">
      <c r="A179" s="1">
        <v>1185</v>
      </c>
      <c r="B179" s="1">
        <v>95.969359999999995</v>
      </c>
    </row>
    <row r="180" spans="1:2" x14ac:dyDescent="0.55000000000000004">
      <c r="A180" s="1">
        <v>1190</v>
      </c>
      <c r="B180" s="1">
        <v>96.023290000000003</v>
      </c>
    </row>
    <row r="181" spans="1:2" x14ac:dyDescent="0.55000000000000004">
      <c r="A181" s="1">
        <v>1195</v>
      </c>
      <c r="B181" s="1">
        <v>95.952460000000002</v>
      </c>
    </row>
    <row r="182" spans="1:2" x14ac:dyDescent="0.55000000000000004">
      <c r="A182" s="1">
        <v>1200</v>
      </c>
      <c r="B182" s="1">
        <v>96.025069999999999</v>
      </c>
    </row>
    <row r="183" spans="1:2" x14ac:dyDescent="0.55000000000000004">
      <c r="A183" s="1">
        <v>1205</v>
      </c>
      <c r="B183" s="1">
        <v>95.93871</v>
      </c>
    </row>
    <row r="184" spans="1:2" x14ac:dyDescent="0.55000000000000004">
      <c r="A184" s="1">
        <v>1210</v>
      </c>
      <c r="B184" s="1">
        <v>96.009500000000003</v>
      </c>
    </row>
    <row r="185" spans="1:2" x14ac:dyDescent="0.55000000000000004">
      <c r="A185" s="1">
        <v>1215</v>
      </c>
      <c r="B185" s="1">
        <v>95.943839999999994</v>
      </c>
    </row>
    <row r="186" spans="1:2" x14ac:dyDescent="0.55000000000000004">
      <c r="A186" s="1">
        <v>1220</v>
      </c>
      <c r="B186" s="1">
        <v>96.012289999999993</v>
      </c>
    </row>
    <row r="187" spans="1:2" x14ac:dyDescent="0.55000000000000004">
      <c r="A187" s="1">
        <v>1225</v>
      </c>
      <c r="B187" s="1">
        <v>95.91986</v>
      </c>
    </row>
    <row r="188" spans="1:2" x14ac:dyDescent="0.55000000000000004">
      <c r="A188" s="1">
        <v>1230</v>
      </c>
      <c r="B188" s="1">
        <v>95.990380000000002</v>
      </c>
    </row>
    <row r="189" spans="1:2" x14ac:dyDescent="0.55000000000000004">
      <c r="A189" s="1">
        <v>1235</v>
      </c>
      <c r="B189" s="1">
        <v>95.928269999999998</v>
      </c>
    </row>
    <row r="190" spans="1:2" x14ac:dyDescent="0.55000000000000004">
      <c r="A190" s="1">
        <v>1240</v>
      </c>
      <c r="B190" s="1">
        <v>95.988640000000004</v>
      </c>
    </row>
    <row r="191" spans="1:2" x14ac:dyDescent="0.55000000000000004">
      <c r="A191" s="1">
        <v>1245</v>
      </c>
      <c r="B191" s="1">
        <v>95.911490000000001</v>
      </c>
    </row>
    <row r="192" spans="1:2" x14ac:dyDescent="0.55000000000000004">
      <c r="A192" s="1">
        <v>1250</v>
      </c>
      <c r="B192" s="1">
        <v>95.994330000000005</v>
      </c>
    </row>
    <row r="193" spans="1:2" x14ac:dyDescent="0.55000000000000004">
      <c r="A193" s="1">
        <v>1255</v>
      </c>
      <c r="B193" s="1">
        <v>95.926609999999997</v>
      </c>
    </row>
    <row r="194" spans="1:2" x14ac:dyDescent="0.55000000000000004">
      <c r="A194" s="1">
        <v>1260</v>
      </c>
      <c r="B194" s="1">
        <v>96.003079999999997</v>
      </c>
    </row>
    <row r="195" spans="1:2" x14ac:dyDescent="0.55000000000000004">
      <c r="A195" s="1">
        <v>1265</v>
      </c>
      <c r="B195" s="1">
        <v>95.891040000000004</v>
      </c>
    </row>
    <row r="196" spans="1:2" x14ac:dyDescent="0.55000000000000004">
      <c r="A196" s="1">
        <v>1270</v>
      </c>
      <c r="B196" s="1">
        <v>95.973460000000003</v>
      </c>
    </row>
    <row r="197" spans="1:2" x14ac:dyDescent="0.55000000000000004">
      <c r="A197" s="1">
        <v>1275</v>
      </c>
      <c r="B197" s="1">
        <v>95.877340000000004</v>
      </c>
    </row>
    <row r="198" spans="1:2" x14ac:dyDescent="0.55000000000000004">
      <c r="A198" s="1">
        <v>1280</v>
      </c>
      <c r="B198" s="1">
        <v>95.964929999999995</v>
      </c>
    </row>
    <row r="199" spans="1:2" x14ac:dyDescent="0.55000000000000004">
      <c r="A199" s="1">
        <v>1285</v>
      </c>
      <c r="B199" s="1">
        <v>95.890929999999997</v>
      </c>
    </row>
    <row r="200" spans="1:2" x14ac:dyDescent="0.55000000000000004">
      <c r="A200" s="1">
        <v>1290</v>
      </c>
      <c r="B200" s="1">
        <v>95.974220000000003</v>
      </c>
    </row>
    <row r="201" spans="1:2" x14ac:dyDescent="0.55000000000000004">
      <c r="A201" s="1">
        <v>1295</v>
      </c>
      <c r="B201" s="1">
        <v>95.874899999999997</v>
      </c>
    </row>
    <row r="202" spans="1:2" x14ac:dyDescent="0.55000000000000004">
      <c r="A202" s="1">
        <v>1300</v>
      </c>
      <c r="B202" s="1">
        <v>95.972340000000003</v>
      </c>
    </row>
    <row r="203" spans="1:2" x14ac:dyDescent="0.55000000000000004">
      <c r="A203" s="1">
        <v>1305</v>
      </c>
      <c r="B203" s="1">
        <v>95.878839999999997</v>
      </c>
    </row>
    <row r="204" spans="1:2" x14ac:dyDescent="0.55000000000000004">
      <c r="A204" s="1">
        <v>1310</v>
      </c>
      <c r="B204" s="1">
        <v>95.928709999999995</v>
      </c>
    </row>
    <row r="205" spans="1:2" x14ac:dyDescent="0.55000000000000004">
      <c r="A205" s="1">
        <v>1315</v>
      </c>
      <c r="B205" s="1">
        <v>95.873180000000005</v>
      </c>
    </row>
    <row r="206" spans="1:2" x14ac:dyDescent="0.55000000000000004">
      <c r="A206" s="1">
        <v>1320</v>
      </c>
      <c r="B206" s="1">
        <v>95.970060000000004</v>
      </c>
    </row>
    <row r="207" spans="1:2" x14ac:dyDescent="0.55000000000000004">
      <c r="A207" s="1">
        <v>1325</v>
      </c>
      <c r="B207" s="1">
        <v>95.867239999999995</v>
      </c>
    </row>
    <row r="208" spans="1:2" x14ac:dyDescent="0.55000000000000004">
      <c r="A208" s="1">
        <v>1330</v>
      </c>
      <c r="B208" s="1">
        <v>95.971100000000007</v>
      </c>
    </row>
    <row r="209" spans="1:2" x14ac:dyDescent="0.55000000000000004">
      <c r="A209" s="1">
        <v>1335</v>
      </c>
      <c r="B209" s="1">
        <v>95.852819999999994</v>
      </c>
    </row>
    <row r="210" spans="1:2" x14ac:dyDescent="0.55000000000000004">
      <c r="A210" s="1">
        <v>1340</v>
      </c>
      <c r="B210" s="1">
        <v>95.953950000000006</v>
      </c>
    </row>
    <row r="211" spans="1:2" x14ac:dyDescent="0.55000000000000004">
      <c r="A211" s="1">
        <v>1345</v>
      </c>
      <c r="B211" s="1">
        <v>95.814480000000003</v>
      </c>
    </row>
    <row r="212" spans="1:2" x14ac:dyDescent="0.55000000000000004">
      <c r="A212" s="1">
        <v>1350</v>
      </c>
      <c r="B212" s="1">
        <v>95.96302</v>
      </c>
    </row>
    <row r="213" spans="1:2" x14ac:dyDescent="0.55000000000000004">
      <c r="A213" s="1">
        <v>1355</v>
      </c>
      <c r="B213" s="1">
        <v>95.778549999999996</v>
      </c>
    </row>
    <row r="214" spans="1:2" x14ac:dyDescent="0.55000000000000004">
      <c r="A214" s="1">
        <v>1360</v>
      </c>
      <c r="B214" s="1">
        <v>95.920540000000003</v>
      </c>
    </row>
    <row r="215" spans="1:2" x14ac:dyDescent="0.55000000000000004">
      <c r="A215" s="1">
        <v>1365</v>
      </c>
      <c r="B215" s="1">
        <v>95.809780000000003</v>
      </c>
    </row>
    <row r="216" spans="1:2" x14ac:dyDescent="0.55000000000000004">
      <c r="A216" s="1">
        <v>1370</v>
      </c>
      <c r="B216" s="1">
        <v>95.944749999999999</v>
      </c>
    </row>
    <row r="217" spans="1:2" x14ac:dyDescent="0.55000000000000004">
      <c r="A217" s="1">
        <v>1375</v>
      </c>
      <c r="B217" s="1">
        <v>95.805430000000001</v>
      </c>
    </row>
    <row r="218" spans="1:2" x14ac:dyDescent="0.55000000000000004">
      <c r="A218" s="1">
        <v>1380</v>
      </c>
      <c r="B218" s="1">
        <v>95.93432</v>
      </c>
    </row>
    <row r="219" spans="1:2" x14ac:dyDescent="0.55000000000000004">
      <c r="A219" s="1">
        <v>1385</v>
      </c>
      <c r="B219" s="1">
        <v>95.783240000000006</v>
      </c>
    </row>
    <row r="220" spans="1:2" x14ac:dyDescent="0.55000000000000004">
      <c r="A220" s="1">
        <v>1390</v>
      </c>
      <c r="B220" s="1">
        <v>95.950760000000002</v>
      </c>
    </row>
    <row r="221" spans="1:2" x14ac:dyDescent="0.55000000000000004">
      <c r="A221" s="1">
        <v>1395</v>
      </c>
      <c r="B221" s="1">
        <v>95.817279999999997</v>
      </c>
    </row>
    <row r="222" spans="1:2" x14ac:dyDescent="0.55000000000000004">
      <c r="A222" s="1">
        <v>1400</v>
      </c>
      <c r="B222" s="1">
        <v>95.920820000000006</v>
      </c>
    </row>
    <row r="223" spans="1:2" x14ac:dyDescent="0.55000000000000004">
      <c r="A223" s="1">
        <v>1405</v>
      </c>
      <c r="B223" s="1">
        <v>95.832139999999995</v>
      </c>
    </row>
    <row r="224" spans="1:2" x14ac:dyDescent="0.55000000000000004">
      <c r="A224" s="1">
        <v>1410</v>
      </c>
      <c r="B224" s="1">
        <v>95.952060000000003</v>
      </c>
    </row>
    <row r="225" spans="1:2" x14ac:dyDescent="0.55000000000000004">
      <c r="A225" s="1">
        <v>1415</v>
      </c>
      <c r="B225" s="1">
        <v>95.83323</v>
      </c>
    </row>
    <row r="226" spans="1:2" x14ac:dyDescent="0.55000000000000004">
      <c r="A226" s="1">
        <v>1420</v>
      </c>
      <c r="B226" s="1">
        <v>95.969989999999996</v>
      </c>
    </row>
    <row r="227" spans="1:2" x14ac:dyDescent="0.55000000000000004">
      <c r="A227" s="1">
        <v>1425</v>
      </c>
      <c r="B227" s="1">
        <v>95.84872</v>
      </c>
    </row>
    <row r="228" spans="1:2" x14ac:dyDescent="0.55000000000000004">
      <c r="A228" s="1">
        <v>1430</v>
      </c>
      <c r="B228" s="1">
        <v>95.962549999999993</v>
      </c>
    </row>
    <row r="229" spans="1:2" x14ac:dyDescent="0.55000000000000004">
      <c r="A229" s="1">
        <v>1435</v>
      </c>
      <c r="B229" s="1">
        <v>95.833889999999997</v>
      </c>
    </row>
    <row r="230" spans="1:2" x14ac:dyDescent="0.55000000000000004">
      <c r="A230" s="1">
        <v>1440</v>
      </c>
      <c r="B230" s="1">
        <v>95.932919999999996</v>
      </c>
    </row>
    <row r="231" spans="1:2" x14ac:dyDescent="0.55000000000000004">
      <c r="A231" s="1">
        <v>1445</v>
      </c>
      <c r="B231" s="1">
        <v>95.836029999999994</v>
      </c>
    </row>
    <row r="232" spans="1:2" x14ac:dyDescent="0.55000000000000004">
      <c r="A232" s="1">
        <v>1450</v>
      </c>
      <c r="B232" s="1">
        <v>95.904750000000007</v>
      </c>
    </row>
    <row r="233" spans="1:2" x14ac:dyDescent="0.55000000000000004">
      <c r="A233" s="1">
        <v>1455</v>
      </c>
      <c r="B233" s="1">
        <v>95.808869999999999</v>
      </c>
    </row>
    <row r="234" spans="1:2" x14ac:dyDescent="0.55000000000000004">
      <c r="A234" s="1">
        <v>1460</v>
      </c>
      <c r="B234" s="1">
        <v>95.928550000000001</v>
      </c>
    </row>
    <row r="235" spans="1:2" x14ac:dyDescent="0.55000000000000004">
      <c r="A235" s="1">
        <v>1465</v>
      </c>
      <c r="B235" s="1">
        <v>95.831969999999998</v>
      </c>
    </row>
    <row r="236" spans="1:2" x14ac:dyDescent="0.55000000000000004">
      <c r="A236" s="1">
        <v>1470</v>
      </c>
      <c r="B236" s="1">
        <v>95.899569999999997</v>
      </c>
    </row>
    <row r="237" spans="1:2" x14ac:dyDescent="0.55000000000000004">
      <c r="A237" s="1">
        <v>1475</v>
      </c>
      <c r="B237" s="1">
        <v>95.792540000000002</v>
      </c>
    </row>
    <row r="238" spans="1:2" x14ac:dyDescent="0.55000000000000004">
      <c r="A238" s="1">
        <v>1480</v>
      </c>
      <c r="B238" s="1">
        <v>95.903779999999998</v>
      </c>
    </row>
    <row r="239" spans="1:2" x14ac:dyDescent="0.55000000000000004">
      <c r="A239" s="1">
        <v>1485</v>
      </c>
      <c r="B239" s="1">
        <v>95.776290000000003</v>
      </c>
    </row>
    <row r="240" spans="1:2" x14ac:dyDescent="0.55000000000000004">
      <c r="A240" s="1">
        <v>1490</v>
      </c>
      <c r="B240" s="1">
        <v>95.877899999999997</v>
      </c>
    </row>
    <row r="241" spans="1:2" x14ac:dyDescent="0.55000000000000004">
      <c r="A241" s="1">
        <v>1495</v>
      </c>
      <c r="B241" s="1">
        <v>95.772139999999993</v>
      </c>
    </row>
    <row r="242" spans="1:2" x14ac:dyDescent="0.55000000000000004">
      <c r="A242" s="1">
        <v>1500</v>
      </c>
      <c r="B242" s="1">
        <v>95.875069999999994</v>
      </c>
    </row>
    <row r="243" spans="1:2" x14ac:dyDescent="0.55000000000000004">
      <c r="A243" s="1">
        <v>1505</v>
      </c>
      <c r="B243" s="1">
        <v>95.763660000000002</v>
      </c>
    </row>
    <row r="244" spans="1:2" x14ac:dyDescent="0.55000000000000004">
      <c r="A244" s="1">
        <v>1510</v>
      </c>
      <c r="B244" s="1">
        <v>95.83408</v>
      </c>
    </row>
    <row r="245" spans="1:2" x14ac:dyDescent="0.55000000000000004">
      <c r="A245" s="1">
        <v>1515</v>
      </c>
      <c r="B245" s="1">
        <v>95.740859999999998</v>
      </c>
    </row>
    <row r="246" spans="1:2" x14ac:dyDescent="0.55000000000000004">
      <c r="A246" s="1">
        <v>1520</v>
      </c>
      <c r="B246" s="1">
        <v>95.854929999999996</v>
      </c>
    </row>
    <row r="247" spans="1:2" x14ac:dyDescent="0.55000000000000004">
      <c r="A247" s="1">
        <v>1525</v>
      </c>
      <c r="B247" s="1">
        <v>95.708119999999994</v>
      </c>
    </row>
    <row r="248" spans="1:2" x14ac:dyDescent="0.55000000000000004">
      <c r="A248" s="1">
        <v>1530</v>
      </c>
      <c r="B248" s="1">
        <v>95.783379999999994</v>
      </c>
    </row>
    <row r="249" spans="1:2" x14ac:dyDescent="0.55000000000000004">
      <c r="A249" s="1">
        <v>1535</v>
      </c>
      <c r="B249" s="1">
        <v>95.701120000000003</v>
      </c>
    </row>
    <row r="250" spans="1:2" x14ac:dyDescent="0.55000000000000004">
      <c r="A250" s="1">
        <v>1540</v>
      </c>
      <c r="B250" s="1">
        <v>95.813829999999996</v>
      </c>
    </row>
    <row r="251" spans="1:2" x14ac:dyDescent="0.55000000000000004">
      <c r="A251" s="1">
        <v>1545</v>
      </c>
      <c r="B251" s="1">
        <v>95.730369999999994</v>
      </c>
    </row>
    <row r="252" spans="1:2" x14ac:dyDescent="0.55000000000000004">
      <c r="A252" s="1">
        <v>1550</v>
      </c>
      <c r="B252" s="1">
        <v>95.795249999999996</v>
      </c>
    </row>
    <row r="253" spans="1:2" x14ac:dyDescent="0.55000000000000004">
      <c r="A253" s="1">
        <v>1555</v>
      </c>
      <c r="B253" s="1">
        <v>95.679490000000001</v>
      </c>
    </row>
    <row r="254" spans="1:2" x14ac:dyDescent="0.55000000000000004">
      <c r="A254" s="1">
        <v>1560</v>
      </c>
      <c r="B254" s="1">
        <v>95.770820000000001</v>
      </c>
    </row>
    <row r="255" spans="1:2" x14ac:dyDescent="0.55000000000000004">
      <c r="A255" s="1">
        <v>1565</v>
      </c>
      <c r="B255" s="1">
        <v>95.686329999999998</v>
      </c>
    </row>
    <row r="256" spans="1:2" x14ac:dyDescent="0.55000000000000004">
      <c r="A256" s="1">
        <v>1570</v>
      </c>
      <c r="B256" s="1">
        <v>95.770769999999999</v>
      </c>
    </row>
    <row r="257" spans="1:2" x14ac:dyDescent="0.55000000000000004">
      <c r="A257" s="1">
        <v>1575</v>
      </c>
      <c r="B257" s="1">
        <v>95.661209999999997</v>
      </c>
    </row>
    <row r="258" spans="1:2" x14ac:dyDescent="0.55000000000000004">
      <c r="A258" s="1">
        <v>1580</v>
      </c>
      <c r="B258" s="1">
        <v>95.782619999999994</v>
      </c>
    </row>
    <row r="259" spans="1:2" x14ac:dyDescent="0.55000000000000004">
      <c r="A259" s="1">
        <v>1585</v>
      </c>
      <c r="B259" s="1">
        <v>95.662440000000004</v>
      </c>
    </row>
    <row r="260" spans="1:2" x14ac:dyDescent="0.55000000000000004">
      <c r="A260" s="1">
        <v>1590</v>
      </c>
      <c r="B260" s="1">
        <v>95.755340000000004</v>
      </c>
    </row>
    <row r="261" spans="1:2" x14ac:dyDescent="0.55000000000000004">
      <c r="A261" s="1">
        <v>1595</v>
      </c>
      <c r="B261" s="1">
        <v>95.665400000000005</v>
      </c>
    </row>
    <row r="262" spans="1:2" x14ac:dyDescent="0.55000000000000004">
      <c r="A262" s="1">
        <v>1600</v>
      </c>
      <c r="B262" s="1">
        <v>95.73948</v>
      </c>
    </row>
    <row r="263" spans="1:2" x14ac:dyDescent="0.55000000000000004">
      <c r="A263" s="1">
        <v>1605</v>
      </c>
      <c r="B263" s="1">
        <v>95.601920000000007</v>
      </c>
    </row>
    <row r="264" spans="1:2" x14ac:dyDescent="0.55000000000000004">
      <c r="A264" s="1">
        <v>1610</v>
      </c>
      <c r="B264" s="1">
        <v>95.709469999999996</v>
      </c>
    </row>
    <row r="265" spans="1:2" x14ac:dyDescent="0.55000000000000004">
      <c r="A265" s="1">
        <v>1615</v>
      </c>
      <c r="B265" s="1">
        <v>95.604190000000003</v>
      </c>
    </row>
    <row r="266" spans="1:2" x14ac:dyDescent="0.55000000000000004">
      <c r="A266" s="1">
        <v>1620</v>
      </c>
      <c r="B266" s="1">
        <v>95.725769999999997</v>
      </c>
    </row>
    <row r="267" spans="1:2" x14ac:dyDescent="0.55000000000000004">
      <c r="A267" s="1">
        <v>1625</v>
      </c>
      <c r="B267" s="1">
        <v>95.605549999999994</v>
      </c>
    </row>
    <row r="268" spans="1:2" x14ac:dyDescent="0.55000000000000004">
      <c r="A268" s="1">
        <v>1630</v>
      </c>
      <c r="B268" s="1">
        <v>95.701779999999999</v>
      </c>
    </row>
    <row r="269" spans="1:2" x14ac:dyDescent="0.55000000000000004">
      <c r="A269" s="1">
        <v>1635</v>
      </c>
      <c r="B269" s="1">
        <v>95.625129999999999</v>
      </c>
    </row>
    <row r="270" spans="1:2" x14ac:dyDescent="0.55000000000000004">
      <c r="A270" s="1">
        <v>1640</v>
      </c>
      <c r="B270" s="1">
        <v>95.693479999999994</v>
      </c>
    </row>
    <row r="271" spans="1:2" x14ac:dyDescent="0.55000000000000004">
      <c r="A271" s="1">
        <v>1645</v>
      </c>
      <c r="B271" s="1">
        <v>95.590729999999994</v>
      </c>
    </row>
    <row r="272" spans="1:2" x14ac:dyDescent="0.55000000000000004">
      <c r="A272" s="1">
        <v>1650</v>
      </c>
      <c r="B272" s="1">
        <v>95.620440000000002</v>
      </c>
    </row>
    <row r="273" spans="1:2" x14ac:dyDescent="0.55000000000000004">
      <c r="A273" s="1">
        <v>1655</v>
      </c>
      <c r="B273" s="1">
        <v>95.560649999999995</v>
      </c>
    </row>
    <row r="274" spans="1:2" x14ac:dyDescent="0.55000000000000004">
      <c r="A274" s="1">
        <v>1660</v>
      </c>
      <c r="B274" s="1">
        <v>95.673950000000005</v>
      </c>
    </row>
    <row r="275" spans="1:2" x14ac:dyDescent="0.55000000000000004">
      <c r="A275" s="1">
        <v>1665</v>
      </c>
      <c r="B275" s="1">
        <v>95.528940000000006</v>
      </c>
    </row>
    <row r="276" spans="1:2" x14ac:dyDescent="0.55000000000000004">
      <c r="A276" s="1">
        <v>1670</v>
      </c>
      <c r="B276" s="1">
        <v>95.525369999999995</v>
      </c>
    </row>
    <row r="277" spans="1:2" x14ac:dyDescent="0.55000000000000004">
      <c r="A277" s="1">
        <v>1675</v>
      </c>
      <c r="B277" s="1">
        <v>95.515720000000002</v>
      </c>
    </row>
    <row r="278" spans="1:2" x14ac:dyDescent="0.55000000000000004">
      <c r="A278" s="1">
        <v>1680</v>
      </c>
      <c r="B278" s="1">
        <v>95.608990000000006</v>
      </c>
    </row>
    <row r="279" spans="1:2" x14ac:dyDescent="0.55000000000000004">
      <c r="A279" s="1">
        <v>1685</v>
      </c>
      <c r="B279" s="1">
        <v>95.492450000000005</v>
      </c>
    </row>
    <row r="280" spans="1:2" x14ac:dyDescent="0.55000000000000004">
      <c r="A280" s="1">
        <v>1690</v>
      </c>
      <c r="B280" s="1">
        <v>95.583879999999994</v>
      </c>
    </row>
    <row r="281" spans="1:2" x14ac:dyDescent="0.55000000000000004">
      <c r="A281" s="1">
        <v>1695</v>
      </c>
      <c r="B281" s="1">
        <v>95.473200000000006</v>
      </c>
    </row>
    <row r="282" spans="1:2" x14ac:dyDescent="0.55000000000000004">
      <c r="A282" s="1">
        <v>1700</v>
      </c>
      <c r="B282" s="1">
        <v>95.54307</v>
      </c>
    </row>
    <row r="283" spans="1:2" x14ac:dyDescent="0.55000000000000004">
      <c r="A283" s="1">
        <v>1705</v>
      </c>
      <c r="B283" s="1">
        <v>95.499139999999997</v>
      </c>
    </row>
    <row r="284" spans="1:2" x14ac:dyDescent="0.55000000000000004">
      <c r="A284" s="1">
        <v>1710</v>
      </c>
      <c r="B284" s="1">
        <v>95.553349999999995</v>
      </c>
    </row>
    <row r="285" spans="1:2" x14ac:dyDescent="0.55000000000000004">
      <c r="A285" s="1">
        <v>1715</v>
      </c>
      <c r="B285" s="1">
        <v>95.448920000000001</v>
      </c>
    </row>
    <row r="286" spans="1:2" x14ac:dyDescent="0.55000000000000004">
      <c r="A286" s="1">
        <v>1720</v>
      </c>
      <c r="B286" s="1">
        <v>95.592929999999996</v>
      </c>
    </row>
    <row r="287" spans="1:2" x14ac:dyDescent="0.55000000000000004">
      <c r="A287" s="1">
        <v>1725</v>
      </c>
      <c r="B287" s="1">
        <v>95.461539999999999</v>
      </c>
    </row>
    <row r="288" spans="1:2" x14ac:dyDescent="0.55000000000000004">
      <c r="A288" s="1">
        <v>1730</v>
      </c>
      <c r="B288" s="1">
        <v>95.514380000000003</v>
      </c>
    </row>
    <row r="289" spans="1:2" x14ac:dyDescent="0.55000000000000004">
      <c r="A289" s="1">
        <v>1735</v>
      </c>
      <c r="B289" s="1">
        <v>95.427049999999994</v>
      </c>
    </row>
    <row r="290" spans="1:2" x14ac:dyDescent="0.55000000000000004">
      <c r="A290" s="1">
        <v>1740</v>
      </c>
      <c r="B290" s="1">
        <v>95.53886</v>
      </c>
    </row>
    <row r="291" spans="1:2" x14ac:dyDescent="0.55000000000000004">
      <c r="A291" s="1">
        <v>1745</v>
      </c>
      <c r="B291" s="1">
        <v>95.448779999999999</v>
      </c>
    </row>
    <row r="292" spans="1:2" x14ac:dyDescent="0.55000000000000004">
      <c r="A292" s="1">
        <v>1750</v>
      </c>
      <c r="B292" s="1">
        <v>95.455539999999999</v>
      </c>
    </row>
    <row r="293" spans="1:2" x14ac:dyDescent="0.55000000000000004">
      <c r="A293" s="1">
        <v>1755</v>
      </c>
      <c r="B293" s="1">
        <v>95.445499999999996</v>
      </c>
    </row>
    <row r="294" spans="1:2" x14ac:dyDescent="0.55000000000000004">
      <c r="A294" s="1">
        <v>1760</v>
      </c>
      <c r="B294" s="1">
        <v>95.520330000000001</v>
      </c>
    </row>
    <row r="295" spans="1:2" x14ac:dyDescent="0.55000000000000004">
      <c r="A295" s="1">
        <v>1765</v>
      </c>
      <c r="B295" s="1">
        <v>95.397589999999994</v>
      </c>
    </row>
    <row r="296" spans="1:2" x14ac:dyDescent="0.55000000000000004">
      <c r="A296" s="1">
        <v>1770</v>
      </c>
      <c r="B296" s="1">
        <v>95.494140000000002</v>
      </c>
    </row>
    <row r="297" spans="1:2" x14ac:dyDescent="0.55000000000000004">
      <c r="A297" s="1">
        <v>1775</v>
      </c>
      <c r="B297" s="1">
        <v>95.439319999999995</v>
      </c>
    </row>
    <row r="298" spans="1:2" x14ac:dyDescent="0.55000000000000004">
      <c r="A298" s="1">
        <v>1780</v>
      </c>
      <c r="B298" s="1">
        <v>95.456400000000002</v>
      </c>
    </row>
    <row r="299" spans="1:2" x14ac:dyDescent="0.55000000000000004">
      <c r="A299" s="1">
        <v>1785</v>
      </c>
      <c r="B299" s="1">
        <v>95.368639999999999</v>
      </c>
    </row>
    <row r="300" spans="1:2" x14ac:dyDescent="0.55000000000000004">
      <c r="A300" s="1">
        <v>1790</v>
      </c>
      <c r="B300" s="1">
        <v>95.406350000000003</v>
      </c>
    </row>
    <row r="301" spans="1:2" x14ac:dyDescent="0.55000000000000004">
      <c r="A301" s="1">
        <v>1795</v>
      </c>
      <c r="B301" s="1">
        <v>95.357169999999996</v>
      </c>
    </row>
    <row r="302" spans="1:2" x14ac:dyDescent="0.55000000000000004">
      <c r="A302" s="1">
        <v>1800</v>
      </c>
      <c r="B302" s="1">
        <v>95.421239999999997</v>
      </c>
    </row>
    <row r="303" spans="1:2" x14ac:dyDescent="0.55000000000000004">
      <c r="A303" s="1">
        <v>1805</v>
      </c>
      <c r="B303" s="1">
        <v>95.378380000000007</v>
      </c>
    </row>
    <row r="304" spans="1:2" x14ac:dyDescent="0.55000000000000004">
      <c r="A304" s="1">
        <v>1810</v>
      </c>
      <c r="B304" s="1">
        <v>95.450410000000005</v>
      </c>
    </row>
    <row r="305" spans="1:2" x14ac:dyDescent="0.55000000000000004">
      <c r="A305" s="1">
        <v>1815</v>
      </c>
      <c r="B305" s="1">
        <v>95.334990000000005</v>
      </c>
    </row>
    <row r="306" spans="1:2" x14ac:dyDescent="0.55000000000000004">
      <c r="A306" s="1">
        <v>1820</v>
      </c>
      <c r="B306" s="1">
        <v>95.391419999999997</v>
      </c>
    </row>
    <row r="307" spans="1:2" x14ac:dyDescent="0.55000000000000004">
      <c r="A307" s="1">
        <v>1825</v>
      </c>
      <c r="B307" s="1">
        <v>95.217569999999995</v>
      </c>
    </row>
    <row r="308" spans="1:2" x14ac:dyDescent="0.55000000000000004">
      <c r="A308" s="1">
        <v>1830</v>
      </c>
      <c r="B308" s="1">
        <v>95.288240000000002</v>
      </c>
    </row>
    <row r="309" spans="1:2" x14ac:dyDescent="0.55000000000000004">
      <c r="A309" s="1">
        <v>1835</v>
      </c>
      <c r="B309" s="1">
        <v>95.230609999999999</v>
      </c>
    </row>
    <row r="310" spans="1:2" x14ac:dyDescent="0.55000000000000004">
      <c r="A310" s="1">
        <v>1840</v>
      </c>
      <c r="B310" s="1">
        <v>95.338380000000001</v>
      </c>
    </row>
    <row r="311" spans="1:2" x14ac:dyDescent="0.55000000000000004">
      <c r="A311" s="1">
        <v>1845</v>
      </c>
      <c r="B311" s="1">
        <v>95.253609999999995</v>
      </c>
    </row>
    <row r="312" spans="1:2" x14ac:dyDescent="0.55000000000000004">
      <c r="A312" s="1">
        <v>1850</v>
      </c>
      <c r="B312" s="1">
        <v>95.313559999999995</v>
      </c>
    </row>
    <row r="313" spans="1:2" x14ac:dyDescent="0.55000000000000004">
      <c r="A313" s="1">
        <v>1855</v>
      </c>
      <c r="B313" s="1">
        <v>95.205699999999993</v>
      </c>
    </row>
    <row r="314" spans="1:2" x14ac:dyDescent="0.55000000000000004">
      <c r="A314" s="1">
        <v>1860</v>
      </c>
      <c r="B314" s="1">
        <v>95.156580000000005</v>
      </c>
    </row>
    <row r="315" spans="1:2" x14ac:dyDescent="0.55000000000000004">
      <c r="A315" s="1">
        <v>1865</v>
      </c>
      <c r="B315" s="1">
        <v>95.180880000000002</v>
      </c>
    </row>
    <row r="316" spans="1:2" x14ac:dyDescent="0.55000000000000004">
      <c r="A316" s="1">
        <v>1870</v>
      </c>
      <c r="B316" s="1">
        <v>95.269229999999993</v>
      </c>
    </row>
    <row r="317" spans="1:2" x14ac:dyDescent="0.55000000000000004">
      <c r="A317" s="1">
        <v>1875</v>
      </c>
      <c r="B317" s="1">
        <v>95.24248</v>
      </c>
    </row>
    <row r="318" spans="1:2" x14ac:dyDescent="0.55000000000000004">
      <c r="A318" s="1">
        <v>1880</v>
      </c>
      <c r="B318" s="1">
        <v>95.315200000000004</v>
      </c>
    </row>
    <row r="319" spans="1:2" x14ac:dyDescent="0.55000000000000004">
      <c r="A319" s="1">
        <v>1885</v>
      </c>
      <c r="B319" s="1">
        <v>95.257760000000005</v>
      </c>
    </row>
    <row r="320" spans="1:2" x14ac:dyDescent="0.55000000000000004">
      <c r="A320" s="1">
        <v>1890</v>
      </c>
      <c r="B320" s="1">
        <v>95.277339999999995</v>
      </c>
    </row>
    <row r="321" spans="1:2" x14ac:dyDescent="0.55000000000000004">
      <c r="A321" s="1">
        <v>1895</v>
      </c>
      <c r="B321" s="1">
        <v>95.229370000000003</v>
      </c>
    </row>
    <row r="322" spans="1:2" x14ac:dyDescent="0.55000000000000004">
      <c r="A322" s="1">
        <v>1900</v>
      </c>
      <c r="B322" s="1">
        <v>95.302059999999997</v>
      </c>
    </row>
    <row r="323" spans="1:2" x14ac:dyDescent="0.55000000000000004">
      <c r="A323" s="1">
        <v>1905</v>
      </c>
      <c r="B323" s="1">
        <v>95.40437</v>
      </c>
    </row>
    <row r="324" spans="1:2" x14ac:dyDescent="0.55000000000000004">
      <c r="A324" s="1">
        <v>1910</v>
      </c>
      <c r="B324" s="1">
        <v>95.407830000000004</v>
      </c>
    </row>
    <row r="325" spans="1:2" x14ac:dyDescent="0.55000000000000004">
      <c r="A325" s="1">
        <v>1915</v>
      </c>
      <c r="B325" s="1">
        <v>95.305099999999996</v>
      </c>
    </row>
    <row r="326" spans="1:2" x14ac:dyDescent="0.55000000000000004">
      <c r="A326" s="1">
        <v>1920</v>
      </c>
      <c r="B326" s="1">
        <v>95.322940000000003</v>
      </c>
    </row>
    <row r="327" spans="1:2" x14ac:dyDescent="0.55000000000000004">
      <c r="A327" s="1">
        <v>1925</v>
      </c>
      <c r="B327" s="1">
        <v>95.296610000000001</v>
      </c>
    </row>
    <row r="328" spans="1:2" x14ac:dyDescent="0.55000000000000004">
      <c r="A328" s="1">
        <v>1930</v>
      </c>
      <c r="B328" s="1">
        <v>95.413420000000002</v>
      </c>
    </row>
    <row r="329" spans="1:2" x14ac:dyDescent="0.55000000000000004">
      <c r="A329" s="1">
        <v>1935</v>
      </c>
      <c r="B329" s="1">
        <v>95.429730000000006</v>
      </c>
    </row>
    <row r="330" spans="1:2" x14ac:dyDescent="0.55000000000000004">
      <c r="A330" s="1">
        <v>1940</v>
      </c>
      <c r="B330" s="1">
        <v>95.420760000000001</v>
      </c>
    </row>
    <row r="331" spans="1:2" x14ac:dyDescent="0.55000000000000004">
      <c r="A331" s="1">
        <v>1945</v>
      </c>
      <c r="B331" s="1">
        <v>95.402590000000004</v>
      </c>
    </row>
    <row r="332" spans="1:2" x14ac:dyDescent="0.55000000000000004">
      <c r="A332" s="1">
        <v>1950</v>
      </c>
      <c r="B332" s="1">
        <v>95.400059999999996</v>
      </c>
    </row>
    <row r="333" spans="1:2" x14ac:dyDescent="0.55000000000000004">
      <c r="A333" s="1">
        <v>1955</v>
      </c>
      <c r="B333" s="1">
        <v>95.422210000000007</v>
      </c>
    </row>
    <row r="334" spans="1:2" x14ac:dyDescent="0.55000000000000004">
      <c r="A334" s="1">
        <v>1960</v>
      </c>
      <c r="B334" s="1">
        <v>95.342399999999998</v>
      </c>
    </row>
    <row r="335" spans="1:2" x14ac:dyDescent="0.55000000000000004">
      <c r="A335" s="1">
        <v>1965</v>
      </c>
      <c r="B335" s="1">
        <v>95.339029999999994</v>
      </c>
    </row>
    <row r="336" spans="1:2" x14ac:dyDescent="0.55000000000000004">
      <c r="A336" s="1">
        <v>1970</v>
      </c>
      <c r="B336" s="1">
        <v>95.321799999999996</v>
      </c>
    </row>
    <row r="337" spans="1:2" x14ac:dyDescent="0.55000000000000004">
      <c r="A337" s="1">
        <v>1975</v>
      </c>
      <c r="B337" s="1">
        <v>95.302989999999994</v>
      </c>
    </row>
    <row r="338" spans="1:2" x14ac:dyDescent="0.55000000000000004">
      <c r="A338" s="1">
        <v>1980</v>
      </c>
      <c r="B338" s="1">
        <v>95.282619999999994</v>
      </c>
    </row>
    <row r="339" spans="1:2" x14ac:dyDescent="0.55000000000000004">
      <c r="A339" s="1">
        <v>1985</v>
      </c>
      <c r="B339" s="1">
        <v>95.273420000000002</v>
      </c>
    </row>
    <row r="340" spans="1:2" x14ac:dyDescent="0.55000000000000004">
      <c r="A340" s="1">
        <v>1990</v>
      </c>
      <c r="B340" s="1">
        <v>95.152330000000006</v>
      </c>
    </row>
    <row r="341" spans="1:2" x14ac:dyDescent="0.55000000000000004">
      <c r="A341" s="1">
        <v>1995</v>
      </c>
      <c r="B341" s="1">
        <v>95.260599999999997</v>
      </c>
    </row>
    <row r="342" spans="1:2" x14ac:dyDescent="0.55000000000000004">
      <c r="A342" s="1">
        <v>2000</v>
      </c>
      <c r="B342" s="1">
        <v>95.161500000000004</v>
      </c>
    </row>
    <row r="343" spans="1:2" x14ac:dyDescent="0.55000000000000004">
      <c r="A343" s="1">
        <v>2005</v>
      </c>
      <c r="B343" s="1">
        <v>95.175319999999999</v>
      </c>
    </row>
    <row r="344" spans="1:2" x14ac:dyDescent="0.55000000000000004">
      <c r="A344" s="1">
        <v>2010</v>
      </c>
      <c r="B344" s="1">
        <v>95.152640000000005</v>
      </c>
    </row>
    <row r="345" spans="1:2" x14ac:dyDescent="0.55000000000000004">
      <c r="A345" s="1">
        <v>2015</v>
      </c>
      <c r="B345" s="1">
        <v>95.174400000000006</v>
      </c>
    </row>
    <row r="346" spans="1:2" x14ac:dyDescent="0.55000000000000004">
      <c r="A346" s="1">
        <v>2020</v>
      </c>
      <c r="B346" s="1">
        <v>95.066450000000003</v>
      </c>
    </row>
    <row r="347" spans="1:2" x14ac:dyDescent="0.55000000000000004">
      <c r="A347" s="1">
        <v>2025</v>
      </c>
      <c r="B347" s="1">
        <v>95.063550000000006</v>
      </c>
    </row>
    <row r="348" spans="1:2" x14ac:dyDescent="0.55000000000000004">
      <c r="A348" s="1">
        <v>2030</v>
      </c>
      <c r="B348" s="1">
        <v>94.894819999999996</v>
      </c>
    </row>
    <row r="349" spans="1:2" x14ac:dyDescent="0.55000000000000004">
      <c r="A349" s="1">
        <v>2035</v>
      </c>
      <c r="B349" s="1">
        <v>95.036929999999998</v>
      </c>
    </row>
    <row r="350" spans="1:2" x14ac:dyDescent="0.55000000000000004">
      <c r="A350" s="1">
        <v>2040</v>
      </c>
      <c r="B350" s="1">
        <v>94.904589999999999</v>
      </c>
    </row>
    <row r="351" spans="1:2" x14ac:dyDescent="0.55000000000000004">
      <c r="A351" s="1">
        <v>2045</v>
      </c>
      <c r="B351" s="1">
        <v>94.980639999999994</v>
      </c>
    </row>
    <row r="352" spans="1:2" x14ac:dyDescent="0.55000000000000004">
      <c r="A352" s="1">
        <v>2050</v>
      </c>
      <c r="B352" s="1">
        <v>94.835880000000003</v>
      </c>
    </row>
    <row r="353" spans="1:2" x14ac:dyDescent="0.55000000000000004">
      <c r="A353" s="1">
        <v>2055</v>
      </c>
      <c r="B353" s="1">
        <v>94.88015</v>
      </c>
    </row>
    <row r="354" spans="1:2" x14ac:dyDescent="0.55000000000000004">
      <c r="A354" s="1">
        <v>2060</v>
      </c>
      <c r="B354" s="1">
        <v>94.797169999999994</v>
      </c>
    </row>
    <row r="355" spans="1:2" x14ac:dyDescent="0.55000000000000004">
      <c r="A355" s="1">
        <v>2065</v>
      </c>
      <c r="B355" s="1">
        <v>94.919659999999993</v>
      </c>
    </row>
    <row r="356" spans="1:2" x14ac:dyDescent="0.55000000000000004">
      <c r="A356" s="1">
        <v>2070</v>
      </c>
      <c r="B356" s="1">
        <v>94.723879999999994</v>
      </c>
    </row>
    <row r="357" spans="1:2" x14ac:dyDescent="0.55000000000000004">
      <c r="A357" s="1">
        <v>2075</v>
      </c>
      <c r="B357" s="1">
        <v>94.933210000000003</v>
      </c>
    </row>
    <row r="358" spans="1:2" x14ac:dyDescent="0.55000000000000004">
      <c r="A358" s="1">
        <v>2080</v>
      </c>
      <c r="B358" s="1">
        <v>94.774100000000004</v>
      </c>
    </row>
    <row r="359" spans="1:2" x14ac:dyDescent="0.55000000000000004">
      <c r="A359" s="1">
        <v>2085</v>
      </c>
      <c r="B359" s="1">
        <v>94.861490000000003</v>
      </c>
    </row>
    <row r="360" spans="1:2" x14ac:dyDescent="0.55000000000000004">
      <c r="A360" s="1">
        <v>2090</v>
      </c>
      <c r="B360" s="1">
        <v>94.688299999999998</v>
      </c>
    </row>
    <row r="361" spans="1:2" x14ac:dyDescent="0.55000000000000004">
      <c r="A361" s="1">
        <v>2095</v>
      </c>
      <c r="B361" s="1">
        <v>94.933070000000001</v>
      </c>
    </row>
    <row r="362" spans="1:2" x14ac:dyDescent="0.55000000000000004">
      <c r="A362" s="1">
        <v>2100</v>
      </c>
      <c r="B362" s="1">
        <v>94.729050000000001</v>
      </c>
    </row>
    <row r="363" spans="1:2" x14ac:dyDescent="0.55000000000000004">
      <c r="A363" s="1">
        <v>2105</v>
      </c>
      <c r="B363" s="1">
        <v>94.719049999999996</v>
      </c>
    </row>
    <row r="364" spans="1:2" x14ac:dyDescent="0.55000000000000004">
      <c r="A364" s="1">
        <v>2110</v>
      </c>
      <c r="B364" s="1">
        <v>94.363630000000001</v>
      </c>
    </row>
    <row r="365" spans="1:2" x14ac:dyDescent="0.55000000000000004">
      <c r="A365" s="1">
        <v>2115</v>
      </c>
      <c r="B365" s="1">
        <v>94.685019999999994</v>
      </c>
    </row>
    <row r="366" spans="1:2" x14ac:dyDescent="0.55000000000000004">
      <c r="A366" s="1">
        <v>2120</v>
      </c>
      <c r="B366" s="1">
        <v>94.265500000000003</v>
      </c>
    </row>
    <row r="367" spans="1:2" x14ac:dyDescent="0.55000000000000004">
      <c r="A367" s="1">
        <v>2125</v>
      </c>
      <c r="B367" s="1">
        <v>94.625439999999998</v>
      </c>
    </row>
    <row r="368" spans="1:2" x14ac:dyDescent="0.55000000000000004">
      <c r="A368" s="1">
        <v>2130</v>
      </c>
      <c r="B368" s="1">
        <v>94.315910000000002</v>
      </c>
    </row>
    <row r="369" spans="1:2" x14ac:dyDescent="0.55000000000000004">
      <c r="A369" s="1">
        <v>2135</v>
      </c>
      <c r="B369" s="1">
        <v>94.660499999999999</v>
      </c>
    </row>
    <row r="370" spans="1:2" x14ac:dyDescent="0.55000000000000004">
      <c r="A370" s="1">
        <v>2140</v>
      </c>
      <c r="B370" s="1">
        <v>94.467089999999999</v>
      </c>
    </row>
    <row r="371" spans="1:2" x14ac:dyDescent="0.55000000000000004">
      <c r="A371" s="1">
        <v>2145</v>
      </c>
      <c r="B371" s="1">
        <v>94.661910000000006</v>
      </c>
    </row>
    <row r="372" spans="1:2" x14ac:dyDescent="0.55000000000000004">
      <c r="A372" s="1">
        <v>2150</v>
      </c>
      <c r="B372" s="1">
        <v>94.064250000000001</v>
      </c>
    </row>
    <row r="373" spans="1:2" x14ac:dyDescent="0.55000000000000004">
      <c r="A373" s="1">
        <v>2155</v>
      </c>
      <c r="B373" s="1">
        <v>94.769570000000002</v>
      </c>
    </row>
    <row r="374" spans="1:2" x14ac:dyDescent="0.55000000000000004">
      <c r="A374" s="1">
        <v>2160</v>
      </c>
      <c r="B374" s="1">
        <v>94.412469999999999</v>
      </c>
    </row>
    <row r="375" spans="1:2" x14ac:dyDescent="0.55000000000000004">
      <c r="A375" s="1">
        <v>2165</v>
      </c>
      <c r="B375" s="1">
        <v>94.57911</v>
      </c>
    </row>
    <row r="376" spans="1:2" x14ac:dyDescent="0.55000000000000004">
      <c r="A376" s="1">
        <v>2170</v>
      </c>
      <c r="B376" s="1">
        <v>94.104780000000005</v>
      </c>
    </row>
    <row r="377" spans="1:2" x14ac:dyDescent="0.55000000000000004">
      <c r="A377" s="1">
        <v>2175</v>
      </c>
      <c r="B377" s="1">
        <v>94.633269999999996</v>
      </c>
    </row>
    <row r="378" spans="1:2" x14ac:dyDescent="0.55000000000000004">
      <c r="A378" s="1">
        <v>2180</v>
      </c>
      <c r="B378" s="1">
        <v>94.37227</v>
      </c>
    </row>
    <row r="379" spans="1:2" x14ac:dyDescent="0.55000000000000004">
      <c r="A379" s="1">
        <v>2185</v>
      </c>
      <c r="B379" s="1">
        <v>94.511390000000006</v>
      </c>
    </row>
    <row r="380" spans="1:2" x14ac:dyDescent="0.55000000000000004">
      <c r="A380" s="1">
        <v>2190</v>
      </c>
      <c r="B380" s="1">
        <v>94.107569999999996</v>
      </c>
    </row>
    <row r="381" spans="1:2" x14ac:dyDescent="0.55000000000000004">
      <c r="A381" s="1">
        <v>2195</v>
      </c>
      <c r="B381" s="1">
        <v>94.540139999999994</v>
      </c>
    </row>
    <row r="382" spans="1:2" x14ac:dyDescent="0.55000000000000004">
      <c r="A382" s="1">
        <v>2200</v>
      </c>
      <c r="B382" s="1">
        <v>94.220920000000007</v>
      </c>
    </row>
    <row r="383" spans="1:2" x14ac:dyDescent="0.55000000000000004">
      <c r="A383" s="1">
        <v>2205</v>
      </c>
      <c r="B383" s="1">
        <v>94.516919999999999</v>
      </c>
    </row>
    <row r="384" spans="1:2" x14ac:dyDescent="0.55000000000000004">
      <c r="A384" s="1">
        <v>2210</v>
      </c>
      <c r="B384" s="1">
        <v>94.077619999999996</v>
      </c>
    </row>
    <row r="385" spans="1:2" x14ac:dyDescent="0.55000000000000004">
      <c r="A385" s="1">
        <v>2215</v>
      </c>
      <c r="B385" s="1">
        <v>94.548580000000001</v>
      </c>
    </row>
    <row r="386" spans="1:2" x14ac:dyDescent="0.55000000000000004">
      <c r="A386" s="1">
        <v>2220</v>
      </c>
      <c r="B386" s="1">
        <v>94.127110000000002</v>
      </c>
    </row>
    <row r="387" spans="1:2" x14ac:dyDescent="0.55000000000000004">
      <c r="A387" s="1">
        <v>2225</v>
      </c>
      <c r="B387" s="1">
        <v>94.559309999999996</v>
      </c>
    </row>
    <row r="388" spans="1:2" x14ac:dyDescent="0.55000000000000004">
      <c r="A388" s="1">
        <v>2230</v>
      </c>
      <c r="B388" s="1">
        <v>94.126189999999994</v>
      </c>
    </row>
    <row r="389" spans="1:2" x14ac:dyDescent="0.55000000000000004">
      <c r="A389" s="1">
        <v>2235</v>
      </c>
      <c r="B389" s="1">
        <v>94.624780000000001</v>
      </c>
    </row>
    <row r="390" spans="1:2" x14ac:dyDescent="0.55000000000000004">
      <c r="A390" s="1">
        <v>2240</v>
      </c>
      <c r="B390" s="1">
        <v>93.904300000000006</v>
      </c>
    </row>
    <row r="391" spans="1:2" x14ac:dyDescent="0.55000000000000004">
      <c r="A391" s="1">
        <v>2245</v>
      </c>
      <c r="B391" s="1">
        <v>94.585239999999999</v>
      </c>
    </row>
    <row r="392" spans="1:2" x14ac:dyDescent="0.55000000000000004">
      <c r="A392" s="1">
        <v>2250</v>
      </c>
      <c r="B392" s="1">
        <v>93.993700000000004</v>
      </c>
    </row>
    <row r="393" spans="1:2" x14ac:dyDescent="0.55000000000000004">
      <c r="A393" s="1">
        <v>2255</v>
      </c>
      <c r="B393" s="1">
        <v>94.535529999999994</v>
      </c>
    </row>
    <row r="394" spans="1:2" x14ac:dyDescent="0.55000000000000004">
      <c r="A394" s="1">
        <v>2260</v>
      </c>
      <c r="B394" s="1">
        <v>93.999129999999994</v>
      </c>
    </row>
    <row r="395" spans="1:2" x14ac:dyDescent="0.55000000000000004">
      <c r="A395" s="1">
        <v>2265</v>
      </c>
      <c r="B395" s="1">
        <v>94.531989999999993</v>
      </c>
    </row>
    <row r="396" spans="1:2" x14ac:dyDescent="0.55000000000000004">
      <c r="A396" s="1">
        <v>2270</v>
      </c>
      <c r="B396" s="1">
        <v>93.758080000000007</v>
      </c>
    </row>
    <row r="397" spans="1:2" x14ac:dyDescent="0.55000000000000004">
      <c r="A397" s="1">
        <v>2275</v>
      </c>
      <c r="B397" s="1">
        <v>94.356210000000004</v>
      </c>
    </row>
    <row r="398" spans="1:2" x14ac:dyDescent="0.55000000000000004">
      <c r="A398" s="1">
        <v>2280</v>
      </c>
      <c r="B398" s="1">
        <v>94.053470000000004</v>
      </c>
    </row>
    <row r="399" spans="1:2" x14ac:dyDescent="0.55000000000000004">
      <c r="A399" s="1">
        <v>2285</v>
      </c>
      <c r="B399" s="1">
        <v>94.534649999999999</v>
      </c>
    </row>
    <row r="400" spans="1:2" x14ac:dyDescent="0.55000000000000004">
      <c r="A400" s="1">
        <v>2290</v>
      </c>
      <c r="B400" s="1">
        <v>93.377859999999998</v>
      </c>
    </row>
    <row r="401" spans="1:2" x14ac:dyDescent="0.55000000000000004">
      <c r="A401" s="1">
        <v>2295</v>
      </c>
      <c r="B401" s="1">
        <v>94.577100000000002</v>
      </c>
    </row>
    <row r="402" spans="1:2" x14ac:dyDescent="0.55000000000000004">
      <c r="A402" s="1">
        <v>2300</v>
      </c>
      <c r="B402" s="1">
        <v>93.661140000000003</v>
      </c>
    </row>
    <row r="403" spans="1:2" x14ac:dyDescent="0.55000000000000004">
      <c r="A403" s="1">
        <v>2305</v>
      </c>
      <c r="B403" s="1">
        <v>94.486310000000003</v>
      </c>
    </row>
    <row r="404" spans="1:2" x14ac:dyDescent="0.55000000000000004">
      <c r="A404" s="1">
        <v>2310</v>
      </c>
      <c r="B404" s="1">
        <v>93.520150000000001</v>
      </c>
    </row>
    <row r="405" spans="1:2" x14ac:dyDescent="0.55000000000000004">
      <c r="A405" s="1">
        <v>2315</v>
      </c>
      <c r="B405" s="1">
        <v>94.269300000000001</v>
      </c>
    </row>
    <row r="406" spans="1:2" x14ac:dyDescent="0.55000000000000004">
      <c r="A406" s="1">
        <v>2320</v>
      </c>
      <c r="B406" s="1">
        <v>93.141159999999999</v>
      </c>
    </row>
    <row r="407" spans="1:2" x14ac:dyDescent="0.55000000000000004">
      <c r="A407" s="1">
        <v>2325</v>
      </c>
      <c r="B407" s="1">
        <v>94.383920000000003</v>
      </c>
    </row>
    <row r="408" spans="1:2" x14ac:dyDescent="0.55000000000000004">
      <c r="A408" s="1">
        <v>2330</v>
      </c>
      <c r="B408" s="1">
        <v>93.119280000000003</v>
      </c>
    </row>
    <row r="409" spans="1:2" x14ac:dyDescent="0.55000000000000004">
      <c r="A409" s="1">
        <v>2335</v>
      </c>
      <c r="B409" s="1">
        <v>94.134900000000002</v>
      </c>
    </row>
    <row r="410" spans="1:2" x14ac:dyDescent="0.55000000000000004">
      <c r="A410" s="1">
        <v>2340</v>
      </c>
      <c r="B410" s="1">
        <v>93.169349999999994</v>
      </c>
    </row>
    <row r="411" spans="1:2" x14ac:dyDescent="0.55000000000000004">
      <c r="A411" s="1">
        <v>2345</v>
      </c>
      <c r="B411" s="1">
        <v>94.420490000000001</v>
      </c>
    </row>
    <row r="412" spans="1:2" x14ac:dyDescent="0.55000000000000004">
      <c r="A412" s="1">
        <v>2350</v>
      </c>
      <c r="B412" s="1">
        <v>92.565200000000004</v>
      </c>
    </row>
    <row r="413" spans="1:2" x14ac:dyDescent="0.55000000000000004">
      <c r="A413" s="1">
        <v>2355</v>
      </c>
      <c r="B413" s="1">
        <v>94.084789999999998</v>
      </c>
    </row>
    <row r="414" spans="1:2" x14ac:dyDescent="0.55000000000000004">
      <c r="A414" s="1">
        <v>2360</v>
      </c>
      <c r="B414" s="1">
        <v>92.788529999999994</v>
      </c>
    </row>
    <row r="415" spans="1:2" x14ac:dyDescent="0.55000000000000004">
      <c r="A415" s="1">
        <v>2365</v>
      </c>
      <c r="B415" s="1">
        <v>94.425989999999999</v>
      </c>
    </row>
    <row r="416" spans="1:2" x14ac:dyDescent="0.55000000000000004">
      <c r="A416" s="1">
        <v>2370</v>
      </c>
      <c r="B416" s="1">
        <v>92.391229999999993</v>
      </c>
    </row>
    <row r="417" spans="1:2" x14ac:dyDescent="0.55000000000000004">
      <c r="A417" s="1">
        <v>2375</v>
      </c>
      <c r="B417" s="1">
        <v>94.394310000000004</v>
      </c>
    </row>
    <row r="418" spans="1:2" x14ac:dyDescent="0.55000000000000004">
      <c r="A418" s="1">
        <v>2380</v>
      </c>
      <c r="B418" s="1">
        <v>92.330719999999999</v>
      </c>
    </row>
    <row r="419" spans="1:2" x14ac:dyDescent="0.55000000000000004">
      <c r="A419" s="1">
        <v>2385</v>
      </c>
      <c r="B419" s="1">
        <v>94.042330000000007</v>
      </c>
    </row>
    <row r="420" spans="1:2" x14ac:dyDescent="0.55000000000000004">
      <c r="A420" s="1">
        <v>2390</v>
      </c>
      <c r="B420" s="1">
        <v>92.584450000000004</v>
      </c>
    </row>
    <row r="421" spans="1:2" x14ac:dyDescent="0.55000000000000004">
      <c r="A421" s="1">
        <v>2395</v>
      </c>
      <c r="B421" s="1">
        <v>94.133859999999999</v>
      </c>
    </row>
    <row r="422" spans="1:2" x14ac:dyDescent="0.55000000000000004">
      <c r="A422" s="1">
        <v>2400</v>
      </c>
      <c r="B422" s="1">
        <v>92.760919999999999</v>
      </c>
    </row>
    <row r="423" spans="1:2" x14ac:dyDescent="0.55000000000000004">
      <c r="A423" s="1">
        <v>2405</v>
      </c>
      <c r="B423" s="1">
        <v>93.84657</v>
      </c>
    </row>
    <row r="424" spans="1:2" x14ac:dyDescent="0.55000000000000004">
      <c r="A424" s="1">
        <v>2410</v>
      </c>
      <c r="B424" s="1">
        <v>91.702100000000002</v>
      </c>
    </row>
    <row r="425" spans="1:2" x14ac:dyDescent="0.55000000000000004">
      <c r="A425" s="1">
        <v>2415</v>
      </c>
      <c r="B425" s="1">
        <v>94.250110000000006</v>
      </c>
    </row>
    <row r="426" spans="1:2" x14ac:dyDescent="0.55000000000000004">
      <c r="A426" s="1">
        <v>2420</v>
      </c>
      <c r="B426" s="1">
        <v>93.068839999999994</v>
      </c>
    </row>
    <row r="427" spans="1:2" x14ac:dyDescent="0.55000000000000004">
      <c r="A427" s="1">
        <v>2425</v>
      </c>
      <c r="B427" s="1">
        <v>94.202039999999997</v>
      </c>
    </row>
    <row r="428" spans="1:2" x14ac:dyDescent="0.55000000000000004">
      <c r="A428" s="1">
        <v>2430</v>
      </c>
      <c r="B428" s="1">
        <v>92.057969999999997</v>
      </c>
    </row>
    <row r="429" spans="1:2" x14ac:dyDescent="0.55000000000000004">
      <c r="A429" s="1">
        <v>2435</v>
      </c>
      <c r="B429" s="1">
        <v>93.932100000000005</v>
      </c>
    </row>
    <row r="430" spans="1:2" x14ac:dyDescent="0.55000000000000004">
      <c r="A430" s="1">
        <v>2440</v>
      </c>
      <c r="B430" s="1">
        <v>91.850530000000006</v>
      </c>
    </row>
    <row r="431" spans="1:2" x14ac:dyDescent="0.55000000000000004">
      <c r="A431" s="1">
        <v>2445</v>
      </c>
      <c r="B431" s="1">
        <v>94.580609999999993</v>
      </c>
    </row>
    <row r="432" spans="1:2" x14ac:dyDescent="0.55000000000000004">
      <c r="A432" s="1">
        <v>2450</v>
      </c>
      <c r="B432" s="1">
        <v>91.661029999999997</v>
      </c>
    </row>
    <row r="433" spans="1:2" x14ac:dyDescent="0.55000000000000004">
      <c r="A433" s="1">
        <v>2455</v>
      </c>
      <c r="B433" s="1">
        <v>93.600049999999996</v>
      </c>
    </row>
    <row r="434" spans="1:2" x14ac:dyDescent="0.55000000000000004">
      <c r="A434" s="1">
        <v>2460</v>
      </c>
      <c r="B434" s="1">
        <v>91.248519999999999</v>
      </c>
    </row>
    <row r="435" spans="1:2" x14ac:dyDescent="0.55000000000000004">
      <c r="A435" s="1">
        <v>2465</v>
      </c>
      <c r="B435" s="1">
        <v>94.604399999999998</v>
      </c>
    </row>
    <row r="436" spans="1:2" x14ac:dyDescent="0.55000000000000004">
      <c r="A436" s="1">
        <v>2470</v>
      </c>
      <c r="B436" s="1">
        <v>91.198089999999993</v>
      </c>
    </row>
    <row r="437" spans="1:2" x14ac:dyDescent="0.55000000000000004">
      <c r="A437" s="1">
        <v>2475</v>
      </c>
      <c r="B437" s="1">
        <v>93.861069999999998</v>
      </c>
    </row>
    <row r="438" spans="1:2" x14ac:dyDescent="0.55000000000000004">
      <c r="A438" s="1">
        <v>2480</v>
      </c>
      <c r="B438" s="1">
        <v>90.467140000000001</v>
      </c>
    </row>
    <row r="439" spans="1:2" x14ac:dyDescent="0.55000000000000004">
      <c r="A439" s="1">
        <v>2485</v>
      </c>
      <c r="B439" s="1">
        <v>94.615920000000003</v>
      </c>
    </row>
    <row r="440" spans="1:2" x14ac:dyDescent="0.55000000000000004">
      <c r="A440" s="1">
        <v>2490</v>
      </c>
      <c r="B440" s="1">
        <v>90.487899999999996</v>
      </c>
    </row>
    <row r="441" spans="1:2" x14ac:dyDescent="0.55000000000000004">
      <c r="A441" s="1">
        <v>2495</v>
      </c>
      <c r="B441" s="1">
        <v>93.63485</v>
      </c>
    </row>
    <row r="442" spans="1:2" x14ac:dyDescent="0.55000000000000004">
      <c r="A442" s="1">
        <v>2500</v>
      </c>
      <c r="B442" s="1">
        <v>90.95109999999999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tabSelected="1" workbookViewId="0">
      <selection activeCell="K9" sqref="K9"/>
    </sheetView>
  </sheetViews>
  <sheetFormatPr defaultRowHeight="14.4" x14ac:dyDescent="0.55000000000000004"/>
  <cols>
    <col min="1" max="1" width="10.20703125" bestFit="1" customWidth="1"/>
    <col min="2" max="2" width="8.7890625" bestFit="1" customWidth="1"/>
    <col min="3" max="3" width="15.578125" bestFit="1" customWidth="1"/>
    <col min="4" max="4" width="8.7890625" bestFit="1" customWidth="1"/>
    <col min="5" max="5" width="15.578125" bestFit="1" customWidth="1"/>
  </cols>
  <sheetData>
    <row r="1" spans="1:5" x14ac:dyDescent="0.55000000000000004">
      <c r="A1" s="1"/>
      <c r="B1" s="3" t="s">
        <v>63</v>
      </c>
      <c r="C1" s="3"/>
      <c r="D1" s="3" t="s">
        <v>38</v>
      </c>
      <c r="E1" s="3"/>
    </row>
    <row r="2" spans="1:5" ht="16.5" customHeight="1" x14ac:dyDescent="0.55000000000000004">
      <c r="A2" s="1"/>
      <c r="B2" s="1" t="s">
        <v>4</v>
      </c>
      <c r="C2" s="12" t="s">
        <v>64</v>
      </c>
      <c r="D2" s="1" t="s">
        <v>4</v>
      </c>
      <c r="E2" s="12" t="s">
        <v>64</v>
      </c>
    </row>
    <row r="3" spans="1:5" x14ac:dyDescent="0.55000000000000004">
      <c r="A3" s="7" t="s">
        <v>61</v>
      </c>
      <c r="B3" s="1">
        <v>5.0599999999999996</v>
      </c>
      <c r="C3" s="1">
        <v>1.79</v>
      </c>
      <c r="D3" s="1">
        <v>4.16</v>
      </c>
      <c r="E3" s="1">
        <v>1.49</v>
      </c>
    </row>
    <row r="4" spans="1:5" x14ac:dyDescent="0.55000000000000004">
      <c r="A4" s="7" t="s">
        <v>62</v>
      </c>
      <c r="B4" s="1">
        <v>0.27800000000000002</v>
      </c>
      <c r="C4" s="1">
        <v>9.9000000000000005E-2</v>
      </c>
      <c r="D4" s="1">
        <v>0.23400000000000001</v>
      </c>
      <c r="E4" s="1">
        <v>0.08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H6" sqref="H6"/>
    </sheetView>
  </sheetViews>
  <sheetFormatPr defaultRowHeight="14.4" x14ac:dyDescent="0.55000000000000004"/>
  <cols>
    <col min="1" max="1" width="9.47265625" bestFit="1" customWidth="1"/>
    <col min="2" max="2" width="20.9453125" bestFit="1" customWidth="1"/>
    <col min="5" max="5" width="9.26171875" bestFit="1" customWidth="1"/>
    <col min="6" max="6" width="20.9453125" bestFit="1" customWidth="1"/>
  </cols>
  <sheetData>
    <row r="1" spans="1:6" x14ac:dyDescent="0.55000000000000004">
      <c r="A1" s="7" t="s">
        <v>2</v>
      </c>
      <c r="B1" s="7" t="s">
        <v>3</v>
      </c>
      <c r="E1" s="7" t="s">
        <v>4</v>
      </c>
      <c r="F1" s="7" t="s">
        <v>3</v>
      </c>
    </row>
    <row r="2" spans="1:6" x14ac:dyDescent="0.55000000000000004">
      <c r="A2" s="1">
        <v>0</v>
      </c>
      <c r="B2" s="1">
        <v>0</v>
      </c>
      <c r="E2" s="1">
        <v>0</v>
      </c>
      <c r="F2" s="1">
        <v>0</v>
      </c>
    </row>
    <row r="3" spans="1:6" x14ac:dyDescent="0.55000000000000004">
      <c r="A3" s="1">
        <v>1</v>
      </c>
      <c r="B3" s="1">
        <v>4.5</v>
      </c>
      <c r="E3" s="1">
        <v>0.28000000000000003</v>
      </c>
      <c r="F3" s="1">
        <v>4.5</v>
      </c>
    </row>
    <row r="4" spans="1:6" x14ac:dyDescent="0.55000000000000004">
      <c r="A4" s="1">
        <v>2</v>
      </c>
      <c r="B4" s="1">
        <v>6</v>
      </c>
      <c r="E4" s="1">
        <v>0.41</v>
      </c>
      <c r="F4" s="1">
        <v>6</v>
      </c>
    </row>
    <row r="5" spans="1:6" x14ac:dyDescent="0.55000000000000004">
      <c r="A5" s="1">
        <v>4</v>
      </c>
      <c r="B5" s="1">
        <v>7.7</v>
      </c>
      <c r="E5" s="1">
        <v>0.56999999999999995</v>
      </c>
      <c r="F5" s="1">
        <v>7.7</v>
      </c>
    </row>
    <row r="6" spans="1:6" x14ac:dyDescent="0.55000000000000004">
      <c r="A6" s="1">
        <v>6</v>
      </c>
      <c r="B6" s="1">
        <v>9.4</v>
      </c>
      <c r="E6" s="1">
        <v>0.69</v>
      </c>
      <c r="F6" s="1">
        <v>9.4</v>
      </c>
    </row>
    <row r="7" spans="1:6" x14ac:dyDescent="0.55000000000000004">
      <c r="A7" s="1">
        <v>8</v>
      </c>
      <c r="B7" s="1">
        <v>10.3</v>
      </c>
      <c r="E7" s="1">
        <v>0.79</v>
      </c>
      <c r="F7" s="1">
        <v>10.3</v>
      </c>
    </row>
    <row r="8" spans="1:6" x14ac:dyDescent="0.55000000000000004">
      <c r="A8" s="1">
        <v>10</v>
      </c>
      <c r="B8" s="1">
        <v>11.2</v>
      </c>
      <c r="E8" s="1">
        <v>0.87</v>
      </c>
      <c r="F8" s="1">
        <v>11.2</v>
      </c>
    </row>
    <row r="9" spans="1:6" x14ac:dyDescent="0.55000000000000004">
      <c r="A9" s="1">
        <v>15</v>
      </c>
      <c r="B9" s="1">
        <v>13.2</v>
      </c>
      <c r="E9" s="1">
        <v>1.04</v>
      </c>
      <c r="F9" s="1">
        <v>13.2</v>
      </c>
    </row>
    <row r="10" spans="1:6" x14ac:dyDescent="0.55000000000000004">
      <c r="A10" s="1">
        <v>20</v>
      </c>
      <c r="B10" s="1">
        <v>14.8</v>
      </c>
      <c r="E10" s="1">
        <v>1.18</v>
      </c>
      <c r="F10" s="1">
        <v>14.8</v>
      </c>
    </row>
    <row r="11" spans="1:6" x14ac:dyDescent="0.55000000000000004">
      <c r="A11" s="1">
        <v>30</v>
      </c>
      <c r="B11" s="1">
        <v>17.3</v>
      </c>
      <c r="E11" s="1">
        <v>1.39</v>
      </c>
      <c r="F11" s="1">
        <v>17.3</v>
      </c>
    </row>
    <row r="12" spans="1:6" x14ac:dyDescent="0.55000000000000004">
      <c r="A12" s="1">
        <v>40</v>
      </c>
      <c r="B12" s="1">
        <v>19</v>
      </c>
      <c r="E12" s="1">
        <v>1.54</v>
      </c>
      <c r="F12" s="1">
        <v>19</v>
      </c>
    </row>
    <row r="13" spans="1:6" x14ac:dyDescent="0.55000000000000004">
      <c r="A13" s="1">
        <v>50</v>
      </c>
      <c r="B13" s="1">
        <v>20.399999999999999</v>
      </c>
      <c r="E13" s="1">
        <v>1.66</v>
      </c>
      <c r="F13" s="1">
        <v>20.399999999999999</v>
      </c>
    </row>
    <row r="14" spans="1:6" x14ac:dyDescent="0.55000000000000004">
      <c r="A14" s="1">
        <v>60</v>
      </c>
      <c r="B14" s="1">
        <v>21.8</v>
      </c>
      <c r="E14" s="1">
        <v>1.75</v>
      </c>
      <c r="F14" s="1">
        <v>21.8</v>
      </c>
    </row>
    <row r="15" spans="1:6" x14ac:dyDescent="0.55000000000000004">
      <c r="A15" s="1">
        <v>90</v>
      </c>
      <c r="B15" s="1">
        <v>24.6</v>
      </c>
      <c r="E15" s="1">
        <v>1.92</v>
      </c>
      <c r="F15" s="1">
        <v>24.6</v>
      </c>
    </row>
    <row r="16" spans="1:6" x14ac:dyDescent="0.55000000000000004">
      <c r="A16" s="1">
        <v>120</v>
      </c>
      <c r="B16" s="1">
        <v>26.3</v>
      </c>
      <c r="E16" s="1">
        <v>2.0099999999999998</v>
      </c>
      <c r="F16" s="1">
        <v>26.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I9" sqref="I9"/>
    </sheetView>
  </sheetViews>
  <sheetFormatPr defaultRowHeight="14.4" x14ac:dyDescent="0.55000000000000004"/>
  <cols>
    <col min="1" max="1" width="8.62890625" customWidth="1"/>
    <col min="2" max="2" width="15.62890625" bestFit="1" customWidth="1"/>
    <col min="3" max="3" width="9.578125" customWidth="1"/>
    <col min="4" max="4" width="15.62890625" bestFit="1" customWidth="1"/>
  </cols>
  <sheetData>
    <row r="1" spans="1:4" x14ac:dyDescent="0.55000000000000004">
      <c r="A1" s="3" t="s">
        <v>6</v>
      </c>
      <c r="B1" s="3"/>
      <c r="C1" s="3" t="s">
        <v>7</v>
      </c>
      <c r="D1" s="3"/>
    </row>
    <row r="2" spans="1:4" x14ac:dyDescent="0.55000000000000004">
      <c r="A2" s="2" t="s">
        <v>8</v>
      </c>
      <c r="B2" s="2" t="s">
        <v>5</v>
      </c>
      <c r="C2" s="2" t="s">
        <v>8</v>
      </c>
      <c r="D2" s="2" t="s">
        <v>5</v>
      </c>
    </row>
    <row r="3" spans="1:4" x14ac:dyDescent="0.55000000000000004">
      <c r="A3" s="1">
        <v>15.03</v>
      </c>
      <c r="B3" s="1">
        <v>0.17981</v>
      </c>
      <c r="C3" s="1">
        <v>86.98</v>
      </c>
      <c r="D3" s="1">
        <v>4.7251799999999999</v>
      </c>
    </row>
    <row r="4" spans="1:4" x14ac:dyDescent="0.55000000000000004">
      <c r="A4" s="1">
        <v>20</v>
      </c>
      <c r="B4" s="1">
        <v>0.37048999999999999</v>
      </c>
      <c r="C4" s="1">
        <v>81.99</v>
      </c>
      <c r="D4" s="1">
        <v>3.8368899999999999</v>
      </c>
    </row>
    <row r="5" spans="1:4" x14ac:dyDescent="0.55000000000000004">
      <c r="A5" s="1">
        <v>25</v>
      </c>
      <c r="B5" s="1">
        <v>0.55323999999999995</v>
      </c>
      <c r="C5" s="1">
        <v>77.010000000000005</v>
      </c>
      <c r="D5" s="1">
        <v>3.1875100000000001</v>
      </c>
    </row>
    <row r="6" spans="1:4" x14ac:dyDescent="0.55000000000000004">
      <c r="A6" s="1">
        <v>29.99</v>
      </c>
      <c r="B6" s="1">
        <v>0.73377000000000003</v>
      </c>
      <c r="C6" s="1">
        <v>72.02</v>
      </c>
      <c r="D6" s="1">
        <v>2.7158500000000001</v>
      </c>
    </row>
    <row r="7" spans="1:4" x14ac:dyDescent="0.55000000000000004">
      <c r="A7" s="1">
        <v>34.979999999999997</v>
      </c>
      <c r="B7" s="1">
        <v>0.91705000000000003</v>
      </c>
      <c r="C7" s="1">
        <v>66.98</v>
      </c>
      <c r="D7" s="1">
        <v>2.3403399999999999</v>
      </c>
    </row>
    <row r="8" spans="1:4" x14ac:dyDescent="0.55000000000000004">
      <c r="A8" s="1">
        <v>40.01</v>
      </c>
      <c r="B8" s="1">
        <v>1.1057300000000001</v>
      </c>
      <c r="C8" s="1">
        <v>61.99</v>
      </c>
      <c r="D8" s="1">
        <v>2.0362399999999998</v>
      </c>
    </row>
    <row r="9" spans="1:4" x14ac:dyDescent="0.55000000000000004">
      <c r="A9" s="1">
        <v>45</v>
      </c>
      <c r="B9" s="1">
        <v>1.2916700000000001</v>
      </c>
      <c r="C9" s="1">
        <v>57</v>
      </c>
      <c r="D9" s="1">
        <v>1.77881</v>
      </c>
    </row>
    <row r="10" spans="1:4" x14ac:dyDescent="0.55000000000000004">
      <c r="A10" s="1">
        <v>49.99</v>
      </c>
      <c r="B10" s="1">
        <v>1.49709</v>
      </c>
      <c r="C10" s="1">
        <v>52.01</v>
      </c>
      <c r="D10" s="1">
        <v>1.5510200000000001</v>
      </c>
    </row>
    <row r="11" spans="1:4" x14ac:dyDescent="0.55000000000000004">
      <c r="A11" s="1">
        <v>54.98</v>
      </c>
      <c r="B11" s="1">
        <v>1.71651</v>
      </c>
      <c r="C11" s="1">
        <v>46.98</v>
      </c>
      <c r="D11" s="1">
        <v>1.3477399999999999</v>
      </c>
    </row>
    <row r="12" spans="1:4" x14ac:dyDescent="0.55000000000000004">
      <c r="A12" s="1">
        <v>60.01</v>
      </c>
      <c r="B12" s="1">
        <v>1.96601</v>
      </c>
      <c r="C12" s="1">
        <v>41.98</v>
      </c>
      <c r="D12" s="1">
        <v>1.1541699999999999</v>
      </c>
    </row>
    <row r="13" spans="1:4" x14ac:dyDescent="0.55000000000000004">
      <c r="A13" s="1">
        <v>65</v>
      </c>
      <c r="B13" s="1">
        <v>2.25352</v>
      </c>
      <c r="C13" s="1">
        <v>37</v>
      </c>
      <c r="D13" s="1">
        <v>0.96911999999999998</v>
      </c>
    </row>
    <row r="14" spans="1:4" x14ac:dyDescent="0.55000000000000004">
      <c r="A14" s="1">
        <v>69.989999999999995</v>
      </c>
      <c r="B14" s="1">
        <v>2.5954700000000002</v>
      </c>
      <c r="C14" s="1">
        <v>32.01</v>
      </c>
      <c r="D14" s="1">
        <v>0.78793000000000002</v>
      </c>
    </row>
    <row r="15" spans="1:4" x14ac:dyDescent="0.55000000000000004">
      <c r="A15" s="1">
        <v>74.98</v>
      </c>
      <c r="B15" s="1">
        <v>3.01816</v>
      </c>
      <c r="C15" s="1">
        <v>27.02</v>
      </c>
      <c r="D15" s="1">
        <v>0.60753999999999997</v>
      </c>
    </row>
    <row r="16" spans="1:4" x14ac:dyDescent="0.55000000000000004">
      <c r="A16" s="1">
        <v>80.02</v>
      </c>
      <c r="B16" s="1">
        <v>3.5851700000000002</v>
      </c>
      <c r="C16" s="1">
        <v>21.98</v>
      </c>
      <c r="D16" s="1">
        <v>0.42486000000000002</v>
      </c>
    </row>
    <row r="17" spans="1:4" x14ac:dyDescent="0.55000000000000004">
      <c r="A17" s="1">
        <v>85.01</v>
      </c>
      <c r="B17" s="1">
        <v>4.3603399999999999</v>
      </c>
      <c r="C17" s="1">
        <v>17</v>
      </c>
      <c r="D17" s="1">
        <v>0.26366000000000001</v>
      </c>
    </row>
    <row r="18" spans="1:4" x14ac:dyDescent="0.55000000000000004">
      <c r="A18" s="1">
        <v>90</v>
      </c>
      <c r="B18" s="1">
        <v>5.5044199999999996</v>
      </c>
      <c r="C18" s="1">
        <v>12.01</v>
      </c>
      <c r="D18" s="1">
        <v>5.602E-2</v>
      </c>
    </row>
  </sheetData>
  <mergeCells count="2">
    <mergeCell ref="A1:B1"/>
    <mergeCell ref="C1:D1"/>
  </mergeCells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5"/>
  <sheetViews>
    <sheetView workbookViewId="0">
      <selection activeCell="I13" sqref="I13"/>
    </sheetView>
  </sheetViews>
  <sheetFormatPr defaultRowHeight="14.4" x14ac:dyDescent="0.55000000000000004"/>
  <cols>
    <col min="2" max="2" width="14.7890625" bestFit="1" customWidth="1"/>
    <col min="4" max="4" width="14.7890625" bestFit="1" customWidth="1"/>
    <col min="7" max="7" width="20.578125" bestFit="1" customWidth="1"/>
  </cols>
  <sheetData>
    <row r="1" spans="1:7" x14ac:dyDescent="0.55000000000000004">
      <c r="A1" s="3" t="s">
        <v>11</v>
      </c>
      <c r="B1" s="3"/>
      <c r="C1" s="4" t="s">
        <v>12</v>
      </c>
      <c r="D1" s="3"/>
      <c r="F1" s="3" t="s">
        <v>13</v>
      </c>
      <c r="G1" s="3"/>
    </row>
    <row r="2" spans="1:7" x14ac:dyDescent="0.55000000000000004">
      <c r="A2" s="1" t="s">
        <v>9</v>
      </c>
      <c r="B2" s="1" t="s">
        <v>10</v>
      </c>
      <c r="C2" s="5" t="s">
        <v>9</v>
      </c>
      <c r="D2" s="1" t="s">
        <v>10</v>
      </c>
      <c r="F2" s="1" t="s">
        <v>9</v>
      </c>
      <c r="G2" s="1" t="s">
        <v>13</v>
      </c>
    </row>
    <row r="3" spans="1:7" x14ac:dyDescent="0.55000000000000004">
      <c r="A3" s="1">
        <v>0</v>
      </c>
      <c r="B3" s="1">
        <v>0</v>
      </c>
      <c r="C3" s="5">
        <v>0</v>
      </c>
      <c r="D3" s="1">
        <v>0</v>
      </c>
      <c r="F3" s="1">
        <v>1</v>
      </c>
      <c r="G3" s="1">
        <v>0.26556000000000002</v>
      </c>
    </row>
    <row r="4" spans="1:7" x14ac:dyDescent="0.55000000000000004">
      <c r="A4" s="1">
        <v>3.056E-2</v>
      </c>
      <c r="B4" s="1">
        <v>2.4E-2</v>
      </c>
      <c r="C4" s="5">
        <v>1</v>
      </c>
      <c r="D4" s="1">
        <v>0.23899999999999999</v>
      </c>
      <c r="F4" s="1">
        <v>2</v>
      </c>
      <c r="G4" s="1">
        <v>0.29777999999999999</v>
      </c>
    </row>
    <row r="5" spans="1:7" x14ac:dyDescent="0.55000000000000004">
      <c r="A5" s="1">
        <v>6.1120000000000001E-2</v>
      </c>
      <c r="B5" s="1">
        <v>4.9000000000000002E-2</v>
      </c>
      <c r="C5" s="5">
        <v>2</v>
      </c>
      <c r="D5" s="1">
        <v>0.50700000000000001</v>
      </c>
      <c r="F5" s="1">
        <v>3</v>
      </c>
      <c r="G5" s="1">
        <v>0.25222</v>
      </c>
    </row>
    <row r="6" spans="1:7" x14ac:dyDescent="0.55000000000000004">
      <c r="A6" s="1">
        <v>9.1679999999999998E-2</v>
      </c>
      <c r="B6" s="1">
        <v>7.0999999999999994E-2</v>
      </c>
      <c r="C6" s="5">
        <v>3</v>
      </c>
      <c r="D6" s="1">
        <v>0.73399999999999999</v>
      </c>
      <c r="F6" s="1">
        <v>4</v>
      </c>
      <c r="G6" s="1">
        <v>0.24556</v>
      </c>
    </row>
    <row r="7" spans="1:7" x14ac:dyDescent="0.55000000000000004">
      <c r="A7" s="1">
        <v>0.12224</v>
      </c>
      <c r="B7" s="1">
        <v>9.7000000000000003E-2</v>
      </c>
      <c r="C7" s="5">
        <v>4</v>
      </c>
      <c r="D7" s="1">
        <v>0.95499999999999996</v>
      </c>
      <c r="F7" s="1">
        <v>5</v>
      </c>
      <c r="G7" s="1">
        <v>0.25889000000000001</v>
      </c>
    </row>
    <row r="8" spans="1:7" x14ac:dyDescent="0.55000000000000004">
      <c r="A8" s="1">
        <v>0.15279999999999999</v>
      </c>
      <c r="B8" s="1">
        <v>0.13200000000000001</v>
      </c>
      <c r="C8" s="5">
        <v>5</v>
      </c>
      <c r="D8" s="1">
        <v>1.1879999999999999</v>
      </c>
      <c r="F8" s="1">
        <v>6</v>
      </c>
      <c r="G8" s="1">
        <v>0.23222000000000001</v>
      </c>
    </row>
    <row r="9" spans="1:7" x14ac:dyDescent="0.55000000000000004">
      <c r="A9" s="1">
        <v>0.18336</v>
      </c>
      <c r="B9" s="1">
        <v>0.124</v>
      </c>
      <c r="C9" s="5">
        <v>6</v>
      </c>
      <c r="D9" s="1">
        <v>1.397</v>
      </c>
      <c r="F9" s="1">
        <v>7</v>
      </c>
      <c r="G9" s="1">
        <v>0.22</v>
      </c>
    </row>
    <row r="10" spans="1:7" x14ac:dyDescent="0.55000000000000004">
      <c r="A10" s="1">
        <v>0.21392</v>
      </c>
      <c r="B10" s="1">
        <v>0.155</v>
      </c>
      <c r="C10" s="5">
        <v>7</v>
      </c>
      <c r="D10" s="1">
        <v>1.595</v>
      </c>
      <c r="F10" s="1">
        <v>8</v>
      </c>
      <c r="G10" s="1">
        <v>0.24556</v>
      </c>
    </row>
    <row r="11" spans="1:7" x14ac:dyDescent="0.55000000000000004">
      <c r="A11" s="1">
        <v>0.24446999999999999</v>
      </c>
      <c r="B11" s="1">
        <v>0.158</v>
      </c>
      <c r="C11" s="5">
        <v>8</v>
      </c>
      <c r="D11" s="1">
        <v>1.8160000000000001</v>
      </c>
    </row>
    <row r="12" spans="1:7" x14ac:dyDescent="0.55000000000000004">
      <c r="A12" s="1">
        <v>0.27503</v>
      </c>
      <c r="B12" s="1">
        <v>0.183</v>
      </c>
    </row>
    <row r="13" spans="1:7" x14ac:dyDescent="0.55000000000000004">
      <c r="A13" s="1">
        <v>0.30558999999999997</v>
      </c>
      <c r="B13" s="1">
        <v>0.19400000000000001</v>
      </c>
    </row>
    <row r="14" spans="1:7" x14ac:dyDescent="0.55000000000000004">
      <c r="A14" s="1">
        <v>0.33615</v>
      </c>
      <c r="B14" s="1">
        <v>0.20100000000000001</v>
      </c>
    </row>
    <row r="15" spans="1:7" x14ac:dyDescent="0.55000000000000004">
      <c r="A15" s="1">
        <v>0.36670999999999998</v>
      </c>
      <c r="B15" s="1">
        <v>0.22600000000000001</v>
      </c>
    </row>
    <row r="16" spans="1:7" x14ac:dyDescent="0.55000000000000004">
      <c r="A16" s="1">
        <v>0.39727000000000001</v>
      </c>
      <c r="B16" s="1">
        <v>0.23300000000000001</v>
      </c>
    </row>
    <row r="17" spans="1:2" x14ac:dyDescent="0.55000000000000004">
      <c r="A17" s="1">
        <v>0.42782999999999999</v>
      </c>
      <c r="B17" s="1">
        <v>0.24199999999999999</v>
      </c>
    </row>
    <row r="18" spans="1:2" x14ac:dyDescent="0.55000000000000004">
      <c r="A18" s="1">
        <v>0.45839000000000002</v>
      </c>
      <c r="B18" s="1">
        <v>0.251</v>
      </c>
    </row>
    <row r="19" spans="1:2" x14ac:dyDescent="0.55000000000000004">
      <c r="A19" s="1">
        <v>0.48895</v>
      </c>
      <c r="B19" s="1">
        <v>0.26</v>
      </c>
    </row>
    <row r="20" spans="1:2" x14ac:dyDescent="0.55000000000000004">
      <c r="A20" s="1">
        <v>0.51951000000000003</v>
      </c>
      <c r="B20" s="1">
        <v>0.25900000000000001</v>
      </c>
    </row>
    <row r="21" spans="1:2" x14ac:dyDescent="0.55000000000000004">
      <c r="A21" s="1">
        <v>0.55005999999999999</v>
      </c>
      <c r="B21" s="1">
        <v>0.27100000000000002</v>
      </c>
    </row>
    <row r="22" spans="1:2" x14ac:dyDescent="0.55000000000000004">
      <c r="A22" s="1">
        <v>0.58062000000000002</v>
      </c>
      <c r="B22" s="1">
        <v>0.27700000000000002</v>
      </c>
    </row>
    <row r="23" spans="1:2" x14ac:dyDescent="0.55000000000000004">
      <c r="A23" s="1">
        <v>0.61117999999999995</v>
      </c>
      <c r="B23" s="1">
        <v>0.28999999999999998</v>
      </c>
    </row>
    <row r="24" spans="1:2" x14ac:dyDescent="0.55000000000000004">
      <c r="A24" s="1">
        <v>0.64173999999999998</v>
      </c>
      <c r="B24" s="1">
        <v>0.30099999999999999</v>
      </c>
    </row>
    <row r="25" spans="1:2" x14ac:dyDescent="0.55000000000000004">
      <c r="A25" s="1">
        <v>0.67230000000000001</v>
      </c>
      <c r="B25" s="1">
        <v>0.32500000000000001</v>
      </c>
    </row>
    <row r="26" spans="1:2" x14ac:dyDescent="0.55000000000000004">
      <c r="A26" s="1">
        <v>0.70286000000000004</v>
      </c>
      <c r="B26" s="1">
        <v>0.318</v>
      </c>
    </row>
    <row r="27" spans="1:2" x14ac:dyDescent="0.55000000000000004">
      <c r="A27" s="1">
        <v>0.73341999999999996</v>
      </c>
      <c r="B27" s="1">
        <v>0.317</v>
      </c>
    </row>
    <row r="28" spans="1:2" x14ac:dyDescent="0.55000000000000004">
      <c r="A28" s="1">
        <v>0.76397999999999999</v>
      </c>
      <c r="B28" s="1">
        <v>0.33600000000000002</v>
      </c>
    </row>
    <row r="29" spans="1:2" x14ac:dyDescent="0.55000000000000004">
      <c r="A29" s="1">
        <v>0.79454000000000002</v>
      </c>
      <c r="B29" s="1">
        <v>0.34599999999999997</v>
      </c>
    </row>
    <row r="30" spans="1:2" x14ac:dyDescent="0.55000000000000004">
      <c r="A30" s="1">
        <v>0.82509999999999994</v>
      </c>
      <c r="B30" s="1">
        <v>0.35</v>
      </c>
    </row>
    <row r="31" spans="1:2" x14ac:dyDescent="0.55000000000000004">
      <c r="A31" s="1">
        <v>0.85565999999999998</v>
      </c>
      <c r="B31" s="1">
        <v>0.35899999999999999</v>
      </c>
    </row>
    <row r="32" spans="1:2" x14ac:dyDescent="0.55000000000000004">
      <c r="A32" s="1">
        <v>0.88622000000000001</v>
      </c>
      <c r="B32" s="1">
        <v>0.371</v>
      </c>
    </row>
    <row r="33" spans="1:2" x14ac:dyDescent="0.55000000000000004">
      <c r="A33" s="1">
        <v>0.91678000000000004</v>
      </c>
      <c r="B33" s="1">
        <v>0.36599999999999999</v>
      </c>
    </row>
    <row r="34" spans="1:2" x14ac:dyDescent="0.55000000000000004">
      <c r="A34" s="1">
        <v>0.94733999999999996</v>
      </c>
      <c r="B34" s="1">
        <v>0.37</v>
      </c>
    </row>
    <row r="35" spans="1:2" x14ac:dyDescent="0.55000000000000004">
      <c r="A35" s="1">
        <v>0.97789999999999999</v>
      </c>
      <c r="B35" s="1">
        <v>0.39900000000000002</v>
      </c>
    </row>
    <row r="36" spans="1:2" x14ac:dyDescent="0.55000000000000004">
      <c r="A36" s="1">
        <v>1.0084599999999999</v>
      </c>
      <c r="B36" s="1">
        <v>0.38200000000000001</v>
      </c>
    </row>
    <row r="37" spans="1:2" x14ac:dyDescent="0.55000000000000004">
      <c r="A37" s="1">
        <v>1.0390200000000001</v>
      </c>
      <c r="B37" s="1">
        <v>0.39600000000000002</v>
      </c>
    </row>
    <row r="38" spans="1:2" x14ac:dyDescent="0.55000000000000004">
      <c r="A38" s="1">
        <v>1.06958</v>
      </c>
      <c r="B38" s="1">
        <v>0.41799999999999998</v>
      </c>
    </row>
    <row r="39" spans="1:2" x14ac:dyDescent="0.55000000000000004">
      <c r="A39" s="1">
        <v>1.1001399999999999</v>
      </c>
      <c r="B39" s="1">
        <v>0.41099999999999998</v>
      </c>
    </row>
    <row r="40" spans="1:2" x14ac:dyDescent="0.55000000000000004">
      <c r="A40" s="1">
        <v>1.1307</v>
      </c>
      <c r="B40" s="1">
        <v>0.439</v>
      </c>
    </row>
    <row r="41" spans="1:2" x14ac:dyDescent="0.55000000000000004">
      <c r="A41" s="1">
        <v>1.16126</v>
      </c>
      <c r="B41" s="1">
        <v>0.42699999999999999</v>
      </c>
    </row>
    <row r="42" spans="1:2" x14ac:dyDescent="0.55000000000000004">
      <c r="A42" s="1">
        <v>1.1918200000000001</v>
      </c>
      <c r="B42" s="1">
        <v>0.437</v>
      </c>
    </row>
    <row r="43" spans="1:2" x14ac:dyDescent="0.55000000000000004">
      <c r="A43" s="1">
        <v>1.22238</v>
      </c>
      <c r="B43" s="1">
        <v>0.43</v>
      </c>
    </row>
    <row r="44" spans="1:2" x14ac:dyDescent="0.55000000000000004">
      <c r="A44" s="1">
        <v>1.2529399999999999</v>
      </c>
      <c r="B44" s="1">
        <v>0.44800000000000001</v>
      </c>
    </row>
    <row r="45" spans="1:2" x14ac:dyDescent="0.55000000000000004">
      <c r="A45" s="1">
        <v>1.2835000000000001</v>
      </c>
      <c r="B45" s="1">
        <v>0.44800000000000001</v>
      </c>
    </row>
    <row r="46" spans="1:2" x14ac:dyDescent="0.55000000000000004">
      <c r="A46" s="1">
        <v>1.31406</v>
      </c>
      <c r="B46" s="1">
        <v>0.45300000000000001</v>
      </c>
    </row>
    <row r="47" spans="1:2" x14ac:dyDescent="0.55000000000000004">
      <c r="A47" s="1">
        <v>1.3446199999999999</v>
      </c>
      <c r="B47" s="1">
        <v>0.47599999999999998</v>
      </c>
    </row>
    <row r="48" spans="1:2" x14ac:dyDescent="0.55000000000000004">
      <c r="A48" s="1">
        <v>1.3751800000000001</v>
      </c>
      <c r="B48" s="1">
        <v>0.46100000000000002</v>
      </c>
    </row>
    <row r="49" spans="1:2" x14ac:dyDescent="0.55000000000000004">
      <c r="A49" s="1">
        <v>1.40574</v>
      </c>
      <c r="B49" s="1">
        <v>0.498</v>
      </c>
    </row>
    <row r="50" spans="1:2" x14ac:dyDescent="0.55000000000000004">
      <c r="A50" s="1">
        <v>1.4362999999999999</v>
      </c>
      <c r="B50" s="1">
        <v>0.47599999999999998</v>
      </c>
    </row>
    <row r="51" spans="1:2" x14ac:dyDescent="0.55000000000000004">
      <c r="A51" s="1">
        <v>1.46685</v>
      </c>
      <c r="B51" s="1">
        <v>0.495</v>
      </c>
    </row>
    <row r="52" spans="1:2" x14ac:dyDescent="0.55000000000000004">
      <c r="A52" s="1">
        <v>1.4974099999999999</v>
      </c>
      <c r="B52" s="1">
        <v>0.495</v>
      </c>
    </row>
    <row r="53" spans="1:2" x14ac:dyDescent="0.55000000000000004">
      <c r="A53" s="1">
        <v>1.5279700000000001</v>
      </c>
      <c r="B53" s="1">
        <v>0.51</v>
      </c>
    </row>
    <row r="54" spans="1:2" x14ac:dyDescent="0.55000000000000004">
      <c r="A54" s="1">
        <v>1.55853</v>
      </c>
      <c r="B54" s="1">
        <v>0.52800000000000002</v>
      </c>
    </row>
    <row r="55" spans="1:2" x14ac:dyDescent="0.55000000000000004">
      <c r="A55" s="1">
        <v>1.5890899999999999</v>
      </c>
      <c r="B55" s="1">
        <v>0.49099999999999999</v>
      </c>
    </row>
    <row r="56" spans="1:2" x14ac:dyDescent="0.55000000000000004">
      <c r="A56" s="1">
        <v>1.61965</v>
      </c>
      <c r="B56" s="1">
        <v>0.51900000000000002</v>
      </c>
    </row>
    <row r="57" spans="1:2" x14ac:dyDescent="0.55000000000000004">
      <c r="A57" s="1">
        <v>1.65021</v>
      </c>
      <c r="B57" s="1">
        <v>0.55400000000000005</v>
      </c>
    </row>
    <row r="58" spans="1:2" x14ac:dyDescent="0.55000000000000004">
      <c r="A58" s="1">
        <v>1.6807700000000001</v>
      </c>
      <c r="B58" s="1">
        <v>0.53600000000000003</v>
      </c>
    </row>
    <row r="59" spans="1:2" x14ac:dyDescent="0.55000000000000004">
      <c r="A59" s="1">
        <v>1.71133</v>
      </c>
      <c r="B59" s="1">
        <v>0.55900000000000005</v>
      </c>
    </row>
    <row r="60" spans="1:2" x14ac:dyDescent="0.55000000000000004">
      <c r="A60" s="1">
        <v>1.7418800000000001</v>
      </c>
      <c r="B60" s="1">
        <v>0.55000000000000004</v>
      </c>
    </row>
    <row r="61" spans="1:2" x14ac:dyDescent="0.55000000000000004">
      <c r="A61" s="1">
        <v>1.77244</v>
      </c>
      <c r="B61" s="1">
        <v>0.54600000000000004</v>
      </c>
    </row>
    <row r="62" spans="1:2" x14ac:dyDescent="0.55000000000000004">
      <c r="A62" s="1">
        <v>1.8029999999999999</v>
      </c>
      <c r="B62" s="1">
        <v>0.54100000000000004</v>
      </c>
    </row>
    <row r="63" spans="1:2" x14ac:dyDescent="0.55000000000000004">
      <c r="A63" s="1">
        <v>1.8335600000000001</v>
      </c>
      <c r="B63" s="1">
        <v>0.56000000000000005</v>
      </c>
    </row>
    <row r="64" spans="1:2" x14ac:dyDescent="0.55000000000000004">
      <c r="A64" s="1">
        <v>1.86412</v>
      </c>
      <c r="B64" s="1">
        <v>0.56999999999999995</v>
      </c>
    </row>
    <row r="65" spans="1:2" x14ac:dyDescent="0.55000000000000004">
      <c r="A65" s="1">
        <v>1.8946799999999999</v>
      </c>
      <c r="B65" s="1">
        <v>0.57399999999999995</v>
      </c>
    </row>
    <row r="66" spans="1:2" x14ac:dyDescent="0.55000000000000004">
      <c r="A66" s="1">
        <v>1.9252400000000001</v>
      </c>
      <c r="B66" s="1">
        <v>0.56200000000000006</v>
      </c>
    </row>
    <row r="67" spans="1:2" x14ac:dyDescent="0.55000000000000004">
      <c r="A67" s="1">
        <v>1.9558</v>
      </c>
      <c r="B67" s="1">
        <v>0.58399999999999996</v>
      </c>
    </row>
    <row r="68" spans="1:2" x14ac:dyDescent="0.55000000000000004">
      <c r="A68" s="1">
        <v>1.9863599999999999</v>
      </c>
      <c r="B68" s="1">
        <v>0.56399999999999995</v>
      </c>
    </row>
    <row r="69" spans="1:2" x14ac:dyDescent="0.55000000000000004">
      <c r="A69" s="1">
        <v>2.0169199999999998</v>
      </c>
      <c r="B69" s="1">
        <v>0.60299999999999998</v>
      </c>
    </row>
    <row r="70" spans="1:2" x14ac:dyDescent="0.55000000000000004">
      <c r="A70" s="1">
        <v>2.0474800000000002</v>
      </c>
      <c r="B70" s="1">
        <v>0.60699999999999998</v>
      </c>
    </row>
    <row r="71" spans="1:2" x14ac:dyDescent="0.55000000000000004">
      <c r="A71" s="1">
        <v>2.0780400000000001</v>
      </c>
      <c r="B71" s="1">
        <v>0.59099999999999997</v>
      </c>
    </row>
    <row r="72" spans="1:2" x14ac:dyDescent="0.55000000000000004">
      <c r="A72" s="1">
        <v>2.1086</v>
      </c>
      <c r="B72" s="1">
        <v>0.59399999999999997</v>
      </c>
    </row>
    <row r="73" spans="1:2" x14ac:dyDescent="0.55000000000000004">
      <c r="A73" s="1">
        <v>2.13916</v>
      </c>
      <c r="B73" s="1">
        <v>0.628</v>
      </c>
    </row>
    <row r="74" spans="1:2" x14ac:dyDescent="0.55000000000000004">
      <c r="A74" s="1">
        <v>2.1697199999999999</v>
      </c>
      <c r="B74" s="1">
        <v>0.625</v>
      </c>
    </row>
    <row r="75" spans="1:2" x14ac:dyDescent="0.55000000000000004">
      <c r="A75" s="1">
        <v>2.2002799999999998</v>
      </c>
      <c r="B75" s="1">
        <v>0.62</v>
      </c>
    </row>
    <row r="76" spans="1:2" x14ac:dyDescent="0.55000000000000004">
      <c r="A76" s="1">
        <v>2.2308400000000002</v>
      </c>
      <c r="B76" s="1">
        <v>0.625</v>
      </c>
    </row>
    <row r="77" spans="1:2" x14ac:dyDescent="0.55000000000000004">
      <c r="A77" s="1">
        <v>2.2614000000000001</v>
      </c>
      <c r="B77" s="1">
        <v>0.64</v>
      </c>
    </row>
    <row r="78" spans="1:2" x14ac:dyDescent="0.55000000000000004">
      <c r="A78" s="1">
        <v>2.29196</v>
      </c>
      <c r="B78" s="1">
        <v>0.63700000000000001</v>
      </c>
    </row>
    <row r="79" spans="1:2" x14ac:dyDescent="0.55000000000000004">
      <c r="A79" s="1">
        <v>2.3225199999999999</v>
      </c>
      <c r="B79" s="1">
        <v>0.63800000000000001</v>
      </c>
    </row>
    <row r="80" spans="1:2" x14ac:dyDescent="0.55000000000000004">
      <c r="A80" s="1">
        <v>2.3530799999999998</v>
      </c>
      <c r="B80" s="1">
        <v>0.64800000000000002</v>
      </c>
    </row>
    <row r="81" spans="1:2" x14ac:dyDescent="0.55000000000000004">
      <c r="A81" s="1">
        <v>2.3836300000000001</v>
      </c>
      <c r="B81" s="1">
        <v>0.66300000000000003</v>
      </c>
    </row>
    <row r="82" spans="1:2" x14ac:dyDescent="0.55000000000000004">
      <c r="A82" s="1">
        <v>2.4141900000000001</v>
      </c>
      <c r="B82" s="1">
        <v>0.66900000000000004</v>
      </c>
    </row>
    <row r="83" spans="1:2" x14ac:dyDescent="0.55000000000000004">
      <c r="A83" s="1">
        <v>2.44475</v>
      </c>
      <c r="B83" s="1">
        <v>0.64500000000000002</v>
      </c>
    </row>
    <row r="84" spans="1:2" x14ac:dyDescent="0.55000000000000004">
      <c r="A84" s="1">
        <v>2.4753099999999999</v>
      </c>
      <c r="B84" s="1">
        <v>0.70699999999999996</v>
      </c>
    </row>
    <row r="85" spans="1:2" x14ac:dyDescent="0.55000000000000004">
      <c r="A85" s="1">
        <v>2.5058699999999998</v>
      </c>
      <c r="B85" s="1">
        <v>0.66800000000000004</v>
      </c>
    </row>
    <row r="86" spans="1:2" x14ac:dyDescent="0.55000000000000004">
      <c r="A86" s="1">
        <v>2.5364300000000002</v>
      </c>
      <c r="B86" s="1">
        <v>0.66300000000000003</v>
      </c>
    </row>
    <row r="87" spans="1:2" x14ac:dyDescent="0.55000000000000004">
      <c r="A87" s="1">
        <v>2.5669900000000001</v>
      </c>
      <c r="B87" s="1">
        <v>0.69399999999999995</v>
      </c>
    </row>
    <row r="88" spans="1:2" x14ac:dyDescent="0.55000000000000004">
      <c r="A88" s="1">
        <v>2.59755</v>
      </c>
      <c r="B88" s="1">
        <v>0.68600000000000005</v>
      </c>
    </row>
    <row r="89" spans="1:2" x14ac:dyDescent="0.55000000000000004">
      <c r="A89" s="1">
        <v>2.6281099999999999</v>
      </c>
      <c r="B89" s="1">
        <v>0.68799999999999994</v>
      </c>
    </row>
    <row r="90" spans="1:2" x14ac:dyDescent="0.55000000000000004">
      <c r="A90" s="1">
        <v>2.6586699999999999</v>
      </c>
      <c r="B90" s="1">
        <v>0.69099999999999995</v>
      </c>
    </row>
    <row r="91" spans="1:2" x14ac:dyDescent="0.55000000000000004">
      <c r="A91" s="1">
        <v>2.6892299999999998</v>
      </c>
      <c r="B91" s="1">
        <v>0.70799999999999996</v>
      </c>
    </row>
    <row r="92" spans="1:2" x14ac:dyDescent="0.55000000000000004">
      <c r="A92" s="1">
        <v>2.7197900000000002</v>
      </c>
      <c r="B92" s="1">
        <v>0.70499999999999996</v>
      </c>
    </row>
    <row r="93" spans="1:2" x14ac:dyDescent="0.55000000000000004">
      <c r="A93" s="1">
        <v>2.7503500000000001</v>
      </c>
      <c r="B93" s="1">
        <v>0.72699999999999998</v>
      </c>
    </row>
    <row r="94" spans="1:2" x14ac:dyDescent="0.55000000000000004">
      <c r="A94" s="1">
        <v>2.78091</v>
      </c>
      <c r="B94" s="1">
        <v>0.71299999999999997</v>
      </c>
    </row>
    <row r="95" spans="1:2" x14ac:dyDescent="0.55000000000000004">
      <c r="A95" s="1">
        <v>2.8114699999999999</v>
      </c>
      <c r="B95" s="1">
        <v>0.73099999999999998</v>
      </c>
    </row>
    <row r="96" spans="1:2" x14ac:dyDescent="0.55000000000000004">
      <c r="A96" s="1">
        <v>2.8420299999999998</v>
      </c>
      <c r="B96" s="1">
        <v>0.73899999999999999</v>
      </c>
    </row>
    <row r="97" spans="1:2" x14ac:dyDescent="0.55000000000000004">
      <c r="A97" s="1">
        <v>2.8725900000000002</v>
      </c>
      <c r="B97" s="1">
        <v>0.73799999999999999</v>
      </c>
    </row>
    <row r="98" spans="1:2" x14ac:dyDescent="0.55000000000000004">
      <c r="A98" s="1">
        <v>2.9031400000000001</v>
      </c>
      <c r="B98" s="1">
        <v>0.74399999999999999</v>
      </c>
    </row>
    <row r="99" spans="1:2" x14ac:dyDescent="0.55000000000000004">
      <c r="A99" s="1">
        <v>2.9337</v>
      </c>
      <c r="B99" s="1">
        <v>0.73599999999999999</v>
      </c>
    </row>
    <row r="100" spans="1:2" x14ac:dyDescent="0.55000000000000004">
      <c r="A100" s="1">
        <v>2.9642599999999999</v>
      </c>
      <c r="B100" s="1">
        <v>0.73799999999999999</v>
      </c>
    </row>
    <row r="101" spans="1:2" x14ac:dyDescent="0.55000000000000004">
      <c r="A101" s="1">
        <v>2.9948299999999999</v>
      </c>
      <c r="B101" s="1">
        <v>0.753</v>
      </c>
    </row>
    <row r="102" spans="1:2" x14ac:dyDescent="0.55000000000000004">
      <c r="A102" s="1">
        <v>3.0253800000000002</v>
      </c>
      <c r="B102" s="1">
        <v>0.76100000000000001</v>
      </c>
    </row>
    <row r="103" spans="1:2" x14ac:dyDescent="0.55000000000000004">
      <c r="A103" s="1">
        <v>3.0559400000000001</v>
      </c>
      <c r="B103" s="1">
        <v>0.77400000000000002</v>
      </c>
    </row>
    <row r="104" spans="1:2" x14ac:dyDescent="0.55000000000000004">
      <c r="A104" s="1">
        <v>3.0865</v>
      </c>
      <c r="B104" s="1">
        <v>0.77</v>
      </c>
    </row>
    <row r="105" spans="1:2" x14ac:dyDescent="0.55000000000000004">
      <c r="A105" s="1">
        <v>3.1170599999999999</v>
      </c>
      <c r="B105" s="1">
        <v>0.78200000000000003</v>
      </c>
    </row>
    <row r="106" spans="1:2" x14ac:dyDescent="0.55000000000000004">
      <c r="A106" s="1">
        <v>3.1476199999999999</v>
      </c>
      <c r="B106" s="1">
        <v>0.77900000000000003</v>
      </c>
    </row>
    <row r="107" spans="1:2" x14ac:dyDescent="0.55000000000000004">
      <c r="A107" s="1">
        <v>3.1781799999999998</v>
      </c>
      <c r="B107" s="1">
        <v>0.78600000000000003</v>
      </c>
    </row>
    <row r="108" spans="1:2" x14ac:dyDescent="0.55000000000000004">
      <c r="A108" s="1">
        <v>3.2087400000000001</v>
      </c>
      <c r="B108" s="1">
        <v>0.79900000000000004</v>
      </c>
    </row>
    <row r="109" spans="1:2" x14ac:dyDescent="0.55000000000000004">
      <c r="A109" s="1">
        <v>3.2393000000000001</v>
      </c>
      <c r="B109" s="1">
        <v>0.80600000000000005</v>
      </c>
    </row>
    <row r="110" spans="1:2" x14ac:dyDescent="0.55000000000000004">
      <c r="A110" s="1">
        <v>3.26986</v>
      </c>
      <c r="B110" s="1">
        <v>0.80200000000000005</v>
      </c>
    </row>
    <row r="111" spans="1:2" x14ac:dyDescent="0.55000000000000004">
      <c r="A111" s="1">
        <v>3.3004199999999999</v>
      </c>
      <c r="B111" s="1">
        <v>0.81200000000000006</v>
      </c>
    </row>
    <row r="112" spans="1:2" x14ac:dyDescent="0.55000000000000004">
      <c r="A112" s="1">
        <v>3.3309799999999998</v>
      </c>
      <c r="B112" s="1">
        <v>0.80500000000000005</v>
      </c>
    </row>
    <row r="113" spans="1:2" x14ac:dyDescent="0.55000000000000004">
      <c r="A113" s="1">
        <v>3.3615400000000002</v>
      </c>
      <c r="B113" s="1">
        <v>0.82099999999999995</v>
      </c>
    </row>
    <row r="114" spans="1:2" x14ac:dyDescent="0.55000000000000004">
      <c r="A114" s="1">
        <v>3.3921000000000001</v>
      </c>
      <c r="B114" s="1">
        <v>0.81499999999999995</v>
      </c>
    </row>
    <row r="115" spans="1:2" x14ac:dyDescent="0.55000000000000004">
      <c r="A115" s="1">
        <v>3.42266</v>
      </c>
      <c r="B115" s="1">
        <v>0.82199999999999995</v>
      </c>
    </row>
    <row r="116" spans="1:2" x14ac:dyDescent="0.55000000000000004">
      <c r="A116" s="1">
        <v>3.45322</v>
      </c>
      <c r="B116" s="1">
        <v>0.82699999999999996</v>
      </c>
    </row>
    <row r="117" spans="1:2" x14ac:dyDescent="0.55000000000000004">
      <c r="A117" s="1">
        <v>3.4837799999999999</v>
      </c>
      <c r="B117" s="1">
        <v>0.85199999999999998</v>
      </c>
    </row>
    <row r="118" spans="1:2" x14ac:dyDescent="0.55000000000000004">
      <c r="A118" s="1">
        <v>3.5143399999999998</v>
      </c>
      <c r="B118" s="1">
        <v>0.82299999999999995</v>
      </c>
    </row>
    <row r="119" spans="1:2" x14ac:dyDescent="0.55000000000000004">
      <c r="A119" s="1">
        <v>3.5449000000000002</v>
      </c>
      <c r="B119" s="1">
        <v>0.85799999999999998</v>
      </c>
    </row>
    <row r="120" spans="1:2" x14ac:dyDescent="0.55000000000000004">
      <c r="A120" s="1">
        <v>3.5754600000000001</v>
      </c>
      <c r="B120" s="1">
        <v>0.86</v>
      </c>
    </row>
    <row r="121" spans="1:2" x14ac:dyDescent="0.55000000000000004">
      <c r="A121" s="1">
        <v>3.6060099999999999</v>
      </c>
      <c r="B121" s="1">
        <v>0.86399999999999999</v>
      </c>
    </row>
    <row r="122" spans="1:2" x14ac:dyDescent="0.55000000000000004">
      <c r="A122" s="1">
        <v>3.6365699999999999</v>
      </c>
      <c r="B122" s="1">
        <v>0.86699999999999999</v>
      </c>
    </row>
    <row r="123" spans="1:2" x14ac:dyDescent="0.55000000000000004">
      <c r="A123" s="1">
        <v>3.6671299999999998</v>
      </c>
      <c r="B123" s="1">
        <v>0.87</v>
      </c>
    </row>
    <row r="124" spans="1:2" x14ac:dyDescent="0.55000000000000004">
      <c r="A124" s="1">
        <v>3.6976900000000001</v>
      </c>
      <c r="B124" s="1">
        <v>0.87</v>
      </c>
    </row>
    <row r="125" spans="1:2" x14ac:dyDescent="0.55000000000000004">
      <c r="A125" s="1">
        <v>3.7282500000000001</v>
      </c>
      <c r="B125" s="1">
        <v>0.88100000000000001</v>
      </c>
    </row>
    <row r="126" spans="1:2" x14ac:dyDescent="0.55000000000000004">
      <c r="A126" s="1">
        <v>3.75881</v>
      </c>
      <c r="B126" s="1">
        <v>0.88700000000000001</v>
      </c>
    </row>
    <row r="127" spans="1:2" x14ac:dyDescent="0.55000000000000004">
      <c r="A127" s="1">
        <v>3.7893699999999999</v>
      </c>
      <c r="B127" s="1">
        <v>0.88800000000000001</v>
      </c>
    </row>
    <row r="128" spans="1:2" x14ac:dyDescent="0.55000000000000004">
      <c r="A128" s="1">
        <v>3.8199299999999998</v>
      </c>
      <c r="B128" s="1">
        <v>0.88600000000000001</v>
      </c>
    </row>
    <row r="129" spans="1:2" x14ac:dyDescent="0.55000000000000004">
      <c r="A129" s="1">
        <v>3.8504900000000002</v>
      </c>
      <c r="B129" s="1">
        <v>0.90800000000000003</v>
      </c>
    </row>
    <row r="130" spans="1:2" x14ac:dyDescent="0.55000000000000004">
      <c r="A130" s="1">
        <v>3.8810500000000001</v>
      </c>
      <c r="B130" s="1">
        <v>0.91600000000000004</v>
      </c>
    </row>
    <row r="131" spans="1:2" x14ac:dyDescent="0.55000000000000004">
      <c r="A131" s="1">
        <v>3.91161</v>
      </c>
      <c r="B131" s="1">
        <v>0.91600000000000004</v>
      </c>
    </row>
    <row r="132" spans="1:2" x14ac:dyDescent="0.55000000000000004">
      <c r="A132" s="1">
        <v>3.94217</v>
      </c>
      <c r="B132" s="1">
        <v>0.91300000000000003</v>
      </c>
    </row>
    <row r="133" spans="1:2" x14ac:dyDescent="0.55000000000000004">
      <c r="A133" s="1">
        <v>3.9727299999999999</v>
      </c>
      <c r="B133" s="1">
        <v>0.93500000000000005</v>
      </c>
    </row>
    <row r="134" spans="1:2" x14ac:dyDescent="0.55000000000000004">
      <c r="A134" s="1">
        <v>4.0032899999999998</v>
      </c>
      <c r="B134" s="1">
        <v>0.92</v>
      </c>
    </row>
    <row r="135" spans="1:2" x14ac:dyDescent="0.55000000000000004">
      <c r="A135" s="1">
        <v>4.0338500000000002</v>
      </c>
      <c r="B135" s="1">
        <v>0.93899999999999995</v>
      </c>
    </row>
    <row r="136" spans="1:2" x14ac:dyDescent="0.55000000000000004">
      <c r="A136" s="1">
        <v>4.0644</v>
      </c>
      <c r="B136" s="1">
        <v>0.94399999999999995</v>
      </c>
    </row>
    <row r="137" spans="1:2" x14ac:dyDescent="0.55000000000000004">
      <c r="A137" s="1">
        <v>4.0949600000000004</v>
      </c>
      <c r="B137" s="1">
        <v>0.95199999999999996</v>
      </c>
    </row>
    <row r="138" spans="1:2" x14ac:dyDescent="0.55000000000000004">
      <c r="A138" s="1">
        <v>4.1255199999999999</v>
      </c>
      <c r="B138" s="1">
        <v>0.95599999999999996</v>
      </c>
    </row>
    <row r="139" spans="1:2" x14ac:dyDescent="0.55000000000000004">
      <c r="A139" s="1">
        <v>4.1560800000000002</v>
      </c>
      <c r="B139" s="1">
        <v>0.96299999999999997</v>
      </c>
    </row>
    <row r="140" spans="1:2" x14ac:dyDescent="0.55000000000000004">
      <c r="A140" s="1">
        <v>4.1866399999999997</v>
      </c>
      <c r="B140" s="1">
        <v>0.97299999999999998</v>
      </c>
    </row>
    <row r="141" spans="1:2" x14ac:dyDescent="0.55000000000000004">
      <c r="A141" s="1">
        <v>4.2172000000000001</v>
      </c>
      <c r="B141" s="1">
        <v>0.96299999999999997</v>
      </c>
    </row>
    <row r="142" spans="1:2" x14ac:dyDescent="0.55000000000000004">
      <c r="A142" s="1">
        <v>4.2477600000000004</v>
      </c>
      <c r="B142" s="1">
        <v>0.96599999999999997</v>
      </c>
    </row>
    <row r="143" spans="1:2" x14ac:dyDescent="0.55000000000000004">
      <c r="A143" s="1">
        <v>4.2783199999999999</v>
      </c>
      <c r="B143" s="1">
        <v>0.97199999999999998</v>
      </c>
    </row>
    <row r="144" spans="1:2" x14ac:dyDescent="0.55000000000000004">
      <c r="A144" s="1">
        <v>4.3088800000000003</v>
      </c>
      <c r="B144" s="1">
        <v>0.98699999999999999</v>
      </c>
    </row>
    <row r="145" spans="1:2" x14ac:dyDescent="0.55000000000000004">
      <c r="A145" s="1">
        <v>4.3394399999999997</v>
      </c>
      <c r="B145" s="1">
        <v>0.996</v>
      </c>
    </row>
    <row r="146" spans="1:2" x14ac:dyDescent="0.55000000000000004">
      <c r="A146" s="1">
        <v>4.37</v>
      </c>
      <c r="B146" s="1">
        <v>0.97899999999999998</v>
      </c>
    </row>
    <row r="147" spans="1:2" x14ac:dyDescent="0.55000000000000004">
      <c r="A147" s="1">
        <v>4.4005599999999996</v>
      </c>
      <c r="B147" s="1">
        <v>0.998</v>
      </c>
    </row>
    <row r="148" spans="1:2" x14ac:dyDescent="0.55000000000000004">
      <c r="A148" s="1">
        <v>4.4311199999999999</v>
      </c>
      <c r="B148" s="1">
        <v>1.0029999999999999</v>
      </c>
    </row>
    <row r="149" spans="1:2" x14ac:dyDescent="0.55000000000000004">
      <c r="A149" s="1">
        <v>4.4616800000000003</v>
      </c>
      <c r="B149" s="1">
        <v>1.014</v>
      </c>
    </row>
    <row r="150" spans="1:2" x14ac:dyDescent="0.55000000000000004">
      <c r="A150" s="1">
        <v>4.4922399999999998</v>
      </c>
      <c r="B150" s="1">
        <v>1.014</v>
      </c>
    </row>
    <row r="151" spans="1:2" x14ac:dyDescent="0.55000000000000004">
      <c r="A151" s="1">
        <v>4.5228000000000002</v>
      </c>
      <c r="B151" s="1">
        <v>1.0580000000000001</v>
      </c>
    </row>
    <row r="152" spans="1:2" x14ac:dyDescent="0.55000000000000004">
      <c r="A152" s="1">
        <v>4.5533599999999996</v>
      </c>
      <c r="B152" s="1">
        <v>1.03</v>
      </c>
    </row>
    <row r="153" spans="1:2" x14ac:dyDescent="0.55000000000000004">
      <c r="A153" s="1">
        <v>4.58392</v>
      </c>
      <c r="B153" s="1">
        <v>1.036</v>
      </c>
    </row>
    <row r="154" spans="1:2" x14ac:dyDescent="0.55000000000000004">
      <c r="A154" s="1">
        <v>4.6144800000000004</v>
      </c>
      <c r="B154" s="1">
        <v>1.0389999999999999</v>
      </c>
    </row>
    <row r="155" spans="1:2" x14ac:dyDescent="0.55000000000000004">
      <c r="A155" s="1">
        <v>4.6450399999999998</v>
      </c>
      <c r="B155" s="1">
        <v>1.0569999999999999</v>
      </c>
    </row>
    <row r="156" spans="1:2" x14ac:dyDescent="0.55000000000000004">
      <c r="A156" s="1">
        <v>4.6755899999999997</v>
      </c>
      <c r="B156" s="1">
        <v>1.06</v>
      </c>
    </row>
    <row r="157" spans="1:2" x14ac:dyDescent="0.55000000000000004">
      <c r="A157" s="1">
        <v>4.7061500000000001</v>
      </c>
      <c r="B157" s="1">
        <v>1.034</v>
      </c>
    </row>
    <row r="158" spans="1:2" x14ac:dyDescent="0.55000000000000004">
      <c r="A158" s="1">
        <v>4.7367100000000004</v>
      </c>
      <c r="B158" s="1">
        <v>1.052</v>
      </c>
    </row>
    <row r="159" spans="1:2" x14ac:dyDescent="0.55000000000000004">
      <c r="A159" s="1">
        <v>4.7672699999999999</v>
      </c>
      <c r="B159" s="1">
        <v>1.0629999999999999</v>
      </c>
    </row>
    <row r="160" spans="1:2" x14ac:dyDescent="0.55000000000000004">
      <c r="A160" s="1">
        <v>4.7978300000000003</v>
      </c>
      <c r="B160" s="1">
        <v>1.071</v>
      </c>
    </row>
    <row r="161" spans="1:2" x14ac:dyDescent="0.55000000000000004">
      <c r="A161" s="1">
        <v>4.8283899999999997</v>
      </c>
      <c r="B161" s="1">
        <v>1.06</v>
      </c>
    </row>
    <row r="162" spans="1:2" x14ac:dyDescent="0.55000000000000004">
      <c r="A162" s="1">
        <v>4.8589500000000001</v>
      </c>
      <c r="B162" s="1">
        <v>1.0760000000000001</v>
      </c>
    </row>
    <row r="163" spans="1:2" x14ac:dyDescent="0.55000000000000004">
      <c r="A163" s="1">
        <v>4.8895099999999996</v>
      </c>
      <c r="B163" s="1">
        <v>1.0980000000000001</v>
      </c>
    </row>
    <row r="164" spans="1:2" x14ac:dyDescent="0.55000000000000004">
      <c r="A164" s="1">
        <v>4.9200699999999999</v>
      </c>
      <c r="B164" s="1">
        <v>1.0840000000000001</v>
      </c>
    </row>
    <row r="165" spans="1:2" x14ac:dyDescent="0.55000000000000004">
      <c r="A165" s="1">
        <v>4.9506300000000003</v>
      </c>
      <c r="B165" s="1">
        <v>1.097</v>
      </c>
    </row>
    <row r="166" spans="1:2" x14ac:dyDescent="0.55000000000000004">
      <c r="A166" s="1">
        <v>4.9811899999999998</v>
      </c>
      <c r="B166" s="1">
        <v>1.0920000000000001</v>
      </c>
    </row>
    <row r="167" spans="1:2" x14ac:dyDescent="0.55000000000000004">
      <c r="A167" s="1">
        <v>5.0117500000000001</v>
      </c>
      <c r="B167" s="1">
        <v>1.0980000000000001</v>
      </c>
    </row>
    <row r="168" spans="1:2" x14ac:dyDescent="0.55000000000000004">
      <c r="A168" s="1">
        <v>5.0423099999999996</v>
      </c>
      <c r="B168" s="1">
        <v>1.1160000000000001</v>
      </c>
    </row>
    <row r="169" spans="1:2" x14ac:dyDescent="0.55000000000000004">
      <c r="A169" s="1">
        <v>5.07287</v>
      </c>
      <c r="B169" s="1">
        <v>1.1180000000000001</v>
      </c>
    </row>
    <row r="170" spans="1:2" x14ac:dyDescent="0.55000000000000004">
      <c r="A170" s="1">
        <v>5.1034300000000004</v>
      </c>
      <c r="B170" s="1">
        <v>1.121</v>
      </c>
    </row>
    <row r="171" spans="1:2" x14ac:dyDescent="0.55000000000000004">
      <c r="A171" s="1">
        <v>5.1339899999999998</v>
      </c>
      <c r="B171" s="1">
        <v>1.123</v>
      </c>
    </row>
    <row r="172" spans="1:2" x14ac:dyDescent="0.55000000000000004">
      <c r="A172" s="1">
        <v>5.1645500000000002</v>
      </c>
      <c r="B172" s="1">
        <v>1.1240000000000001</v>
      </c>
    </row>
    <row r="173" spans="1:2" x14ac:dyDescent="0.55000000000000004">
      <c r="A173" s="1">
        <v>5.1951099999999997</v>
      </c>
      <c r="B173" s="1">
        <v>1.133</v>
      </c>
    </row>
    <row r="174" spans="1:2" x14ac:dyDescent="0.55000000000000004">
      <c r="A174" s="1">
        <v>5.22567</v>
      </c>
      <c r="B174" s="1">
        <v>1.135</v>
      </c>
    </row>
    <row r="175" spans="1:2" x14ac:dyDescent="0.55000000000000004">
      <c r="A175" s="1">
        <v>5.2562300000000004</v>
      </c>
      <c r="B175" s="1">
        <v>1.125</v>
      </c>
    </row>
    <row r="176" spans="1:2" x14ac:dyDescent="0.55000000000000004">
      <c r="A176" s="1">
        <v>5.2867899999999999</v>
      </c>
      <c r="B176" s="1">
        <v>1.135</v>
      </c>
    </row>
    <row r="177" spans="1:2" x14ac:dyDescent="0.55000000000000004">
      <c r="A177" s="1">
        <v>5.3173500000000002</v>
      </c>
      <c r="B177" s="1">
        <v>1.141</v>
      </c>
    </row>
    <row r="178" spans="1:2" x14ac:dyDescent="0.55000000000000004">
      <c r="A178" s="1">
        <v>5.3479099999999997</v>
      </c>
      <c r="B178" s="1">
        <v>1.1299999999999999</v>
      </c>
    </row>
    <row r="179" spans="1:2" x14ac:dyDescent="0.55000000000000004">
      <c r="A179" s="1">
        <v>5.3784700000000001</v>
      </c>
      <c r="B179" s="1">
        <v>1.1499999999999999</v>
      </c>
    </row>
    <row r="180" spans="1:2" x14ac:dyDescent="0.55000000000000004">
      <c r="A180" s="1">
        <v>5.4090299999999996</v>
      </c>
      <c r="B180" s="1">
        <v>1.1479999999999999</v>
      </c>
    </row>
    <row r="181" spans="1:2" x14ac:dyDescent="0.55000000000000004">
      <c r="A181" s="1">
        <v>5.4395899999999999</v>
      </c>
      <c r="B181" s="1">
        <v>1.165</v>
      </c>
    </row>
    <row r="182" spans="1:2" x14ac:dyDescent="0.55000000000000004">
      <c r="A182" s="1">
        <v>5.4701500000000003</v>
      </c>
      <c r="B182" s="1">
        <v>1.1659999999999999</v>
      </c>
    </row>
    <row r="183" spans="1:2" x14ac:dyDescent="0.55000000000000004">
      <c r="A183" s="1">
        <v>5.5007099999999998</v>
      </c>
      <c r="B183" s="1">
        <v>1.1579999999999999</v>
      </c>
    </row>
    <row r="184" spans="1:2" x14ac:dyDescent="0.55000000000000004">
      <c r="A184" s="1">
        <v>5.5312700000000001</v>
      </c>
      <c r="B184" s="1">
        <v>1.1659999999999999</v>
      </c>
    </row>
    <row r="185" spans="1:2" x14ac:dyDescent="0.55000000000000004">
      <c r="A185" s="1">
        <v>5.5618299999999996</v>
      </c>
      <c r="B185" s="1">
        <v>1.17</v>
      </c>
    </row>
    <row r="186" spans="1:2" x14ac:dyDescent="0.55000000000000004">
      <c r="A186" s="1">
        <v>5.59239</v>
      </c>
      <c r="B186" s="1">
        <v>1.1739999999999999</v>
      </c>
    </row>
    <row r="187" spans="1:2" x14ac:dyDescent="0.55000000000000004">
      <c r="A187" s="1">
        <v>5.6229500000000003</v>
      </c>
      <c r="B187" s="1">
        <v>1.1839999999999999</v>
      </c>
    </row>
    <row r="188" spans="1:2" x14ac:dyDescent="0.55000000000000004">
      <c r="A188" s="1">
        <v>5.6535099999999998</v>
      </c>
      <c r="B188" s="1">
        <v>1.1719999999999999</v>
      </c>
    </row>
    <row r="189" spans="1:2" x14ac:dyDescent="0.55000000000000004">
      <c r="A189" s="1">
        <v>5.6840700000000002</v>
      </c>
      <c r="B189" s="1">
        <v>1.1879999999999999</v>
      </c>
    </row>
    <row r="190" spans="1:2" x14ac:dyDescent="0.55000000000000004">
      <c r="A190" s="1">
        <v>5.71462</v>
      </c>
      <c r="B190" s="1">
        <v>1.19</v>
      </c>
    </row>
    <row r="191" spans="1:2" x14ac:dyDescent="0.55000000000000004">
      <c r="A191" s="1">
        <v>5.7451800000000004</v>
      </c>
      <c r="B191" s="1">
        <v>1.202</v>
      </c>
    </row>
    <row r="192" spans="1:2" x14ac:dyDescent="0.55000000000000004">
      <c r="A192" s="1">
        <v>5.7757399999999999</v>
      </c>
      <c r="B192" s="1">
        <v>1.1950000000000001</v>
      </c>
    </row>
    <row r="193" spans="1:2" x14ac:dyDescent="0.55000000000000004">
      <c r="A193" s="1">
        <v>5.8063000000000002</v>
      </c>
      <c r="B193" s="1">
        <v>1.212</v>
      </c>
    </row>
    <row r="194" spans="1:2" x14ac:dyDescent="0.55000000000000004">
      <c r="A194" s="1">
        <v>5.8368599999999997</v>
      </c>
      <c r="B194" s="1">
        <v>1.21</v>
      </c>
    </row>
    <row r="195" spans="1:2" x14ac:dyDescent="0.55000000000000004">
      <c r="A195" s="1">
        <v>5.8674200000000001</v>
      </c>
      <c r="B195" s="1">
        <v>1.226</v>
      </c>
    </row>
    <row r="196" spans="1:2" x14ac:dyDescent="0.55000000000000004">
      <c r="A196" s="1">
        <v>5.8979799999999996</v>
      </c>
      <c r="B196" s="1">
        <v>1.226</v>
      </c>
    </row>
    <row r="197" spans="1:2" x14ac:dyDescent="0.55000000000000004">
      <c r="A197" s="1">
        <v>5.9285399999999999</v>
      </c>
      <c r="B197" s="1">
        <v>1.2070000000000001</v>
      </c>
    </row>
    <row r="198" spans="1:2" x14ac:dyDescent="0.55000000000000004">
      <c r="A198" s="1">
        <v>5.9591000000000003</v>
      </c>
      <c r="B198" s="1">
        <v>1.226</v>
      </c>
    </row>
    <row r="199" spans="1:2" x14ac:dyDescent="0.55000000000000004">
      <c r="A199" s="1">
        <v>5.9896599999999998</v>
      </c>
      <c r="B199" s="1">
        <v>1.248</v>
      </c>
    </row>
    <row r="200" spans="1:2" x14ac:dyDescent="0.55000000000000004">
      <c r="A200" s="1">
        <v>6.0202200000000001</v>
      </c>
      <c r="B200" s="1">
        <v>1.2290000000000001</v>
      </c>
    </row>
    <row r="201" spans="1:2" x14ac:dyDescent="0.55000000000000004">
      <c r="A201" s="1">
        <v>6.0507799999999996</v>
      </c>
      <c r="B201" s="1">
        <v>1.2390000000000001</v>
      </c>
    </row>
    <row r="202" spans="1:2" x14ac:dyDescent="0.55000000000000004">
      <c r="A202" s="1">
        <v>6.08134</v>
      </c>
      <c r="B202" s="1">
        <v>1.264</v>
      </c>
    </row>
    <row r="203" spans="1:2" x14ac:dyDescent="0.55000000000000004">
      <c r="A203" s="1">
        <v>6.1119000000000003</v>
      </c>
      <c r="B203" s="1">
        <v>1.2490000000000001</v>
      </c>
    </row>
    <row r="204" spans="1:2" x14ac:dyDescent="0.55000000000000004">
      <c r="A204" s="1">
        <v>6.1424599999999998</v>
      </c>
      <c r="B204" s="1">
        <v>1.2669999999999999</v>
      </c>
    </row>
    <row r="205" spans="1:2" x14ac:dyDescent="0.55000000000000004">
      <c r="A205" s="1">
        <v>6.1730200000000002</v>
      </c>
      <c r="B205" s="1">
        <v>1.262</v>
      </c>
    </row>
    <row r="206" spans="1:2" x14ac:dyDescent="0.55000000000000004">
      <c r="A206" s="1">
        <v>6.2035799999999997</v>
      </c>
      <c r="B206" s="1">
        <v>1.274</v>
      </c>
    </row>
    <row r="207" spans="1:2" x14ac:dyDescent="0.55000000000000004">
      <c r="A207" s="1">
        <v>6.23414</v>
      </c>
      <c r="B207" s="1">
        <v>1.266</v>
      </c>
    </row>
    <row r="208" spans="1:2" x14ac:dyDescent="0.55000000000000004">
      <c r="A208" s="1">
        <v>6.2646899999999999</v>
      </c>
      <c r="B208" s="1">
        <v>1.2709999999999999</v>
      </c>
    </row>
    <row r="209" spans="1:2" x14ac:dyDescent="0.55000000000000004">
      <c r="A209" s="1">
        <v>6.2952500000000002</v>
      </c>
      <c r="B209" s="1">
        <v>1.2929999999999999</v>
      </c>
    </row>
    <row r="210" spans="1:2" x14ac:dyDescent="0.55000000000000004">
      <c r="A210" s="1">
        <v>6.3258200000000002</v>
      </c>
      <c r="B210" s="1">
        <v>1.278</v>
      </c>
    </row>
    <row r="211" spans="1:2" x14ac:dyDescent="0.55000000000000004">
      <c r="A211" s="1">
        <v>6.3563799999999997</v>
      </c>
      <c r="B211" s="1">
        <v>1.2989999999999999</v>
      </c>
    </row>
    <row r="212" spans="1:2" x14ac:dyDescent="0.55000000000000004">
      <c r="A212" s="1">
        <v>6.3869300000000004</v>
      </c>
      <c r="B212" s="1">
        <v>1.2949999999999999</v>
      </c>
    </row>
    <row r="213" spans="1:2" x14ac:dyDescent="0.55000000000000004">
      <c r="A213" s="1">
        <v>6.4175000000000004</v>
      </c>
      <c r="B213" s="1">
        <v>1.3029999999999999</v>
      </c>
    </row>
    <row r="214" spans="1:2" x14ac:dyDescent="0.55000000000000004">
      <c r="A214" s="1">
        <v>6.4480500000000003</v>
      </c>
      <c r="B214" s="1">
        <v>1.292</v>
      </c>
    </row>
    <row r="215" spans="1:2" x14ac:dyDescent="0.55000000000000004">
      <c r="A215" s="1">
        <v>6.4786099999999998</v>
      </c>
      <c r="B215" s="1">
        <v>1.284</v>
      </c>
    </row>
    <row r="216" spans="1:2" x14ac:dyDescent="0.55000000000000004">
      <c r="A216" s="1">
        <v>6.5091799999999997</v>
      </c>
      <c r="B216" s="1">
        <v>1.3140000000000001</v>
      </c>
    </row>
    <row r="217" spans="1:2" x14ac:dyDescent="0.55000000000000004">
      <c r="A217" s="1">
        <v>6.5397299999999996</v>
      </c>
      <c r="B217" s="1">
        <v>1.3140000000000001</v>
      </c>
    </row>
    <row r="218" spans="1:2" x14ac:dyDescent="0.55000000000000004">
      <c r="A218" s="1">
        <v>6.57029</v>
      </c>
      <c r="B218" s="1">
        <v>1.3160000000000001</v>
      </c>
    </row>
    <row r="219" spans="1:2" x14ac:dyDescent="0.55000000000000004">
      <c r="A219" s="1">
        <v>6.6008500000000003</v>
      </c>
      <c r="B219" s="1">
        <v>1.3160000000000001</v>
      </c>
    </row>
    <row r="220" spans="1:2" x14ac:dyDescent="0.55000000000000004">
      <c r="A220" s="1">
        <v>6.6314099999999998</v>
      </c>
      <c r="B220" s="1">
        <v>1.327</v>
      </c>
    </row>
    <row r="221" spans="1:2" x14ac:dyDescent="0.55000000000000004">
      <c r="A221" s="1">
        <v>6.6619700000000002</v>
      </c>
      <c r="B221" s="1">
        <v>1.329</v>
      </c>
    </row>
    <row r="222" spans="1:2" x14ac:dyDescent="0.55000000000000004">
      <c r="A222" s="1">
        <v>6.6925299999999996</v>
      </c>
      <c r="B222" s="1">
        <v>1.3360000000000001</v>
      </c>
    </row>
    <row r="223" spans="1:2" x14ac:dyDescent="0.55000000000000004">
      <c r="A223" s="1">
        <v>6.72309</v>
      </c>
      <c r="B223" s="1">
        <v>1.33</v>
      </c>
    </row>
    <row r="224" spans="1:2" x14ac:dyDescent="0.55000000000000004">
      <c r="A224" s="1">
        <v>6.7536500000000004</v>
      </c>
      <c r="B224" s="1">
        <v>1.3260000000000001</v>
      </c>
    </row>
    <row r="225" spans="1:2" x14ac:dyDescent="0.55000000000000004">
      <c r="A225" s="1">
        <v>6.7842099999999999</v>
      </c>
      <c r="B225" s="1">
        <v>1.341</v>
      </c>
    </row>
    <row r="226" spans="1:2" x14ac:dyDescent="0.55000000000000004">
      <c r="A226" s="1">
        <v>6.8147700000000002</v>
      </c>
      <c r="B226" s="1">
        <v>1.35</v>
      </c>
    </row>
    <row r="227" spans="1:2" x14ac:dyDescent="0.55000000000000004">
      <c r="A227" s="1">
        <v>6.8453299999999997</v>
      </c>
      <c r="B227" s="1">
        <v>1.339</v>
      </c>
    </row>
    <row r="228" spans="1:2" x14ac:dyDescent="0.55000000000000004">
      <c r="A228" s="1">
        <v>6.8758900000000001</v>
      </c>
      <c r="B228" s="1">
        <v>1.36</v>
      </c>
    </row>
    <row r="229" spans="1:2" x14ac:dyDescent="0.55000000000000004">
      <c r="A229" s="1">
        <v>6.9064500000000004</v>
      </c>
      <c r="B229" s="1">
        <v>1.3620000000000001</v>
      </c>
    </row>
    <row r="230" spans="1:2" x14ac:dyDescent="0.55000000000000004">
      <c r="A230" s="1">
        <v>6.9370099999999999</v>
      </c>
      <c r="B230" s="1">
        <v>1.349</v>
      </c>
    </row>
    <row r="231" spans="1:2" x14ac:dyDescent="0.55000000000000004">
      <c r="A231" s="1">
        <v>6.9675700000000003</v>
      </c>
      <c r="B231" s="1">
        <v>1.363</v>
      </c>
    </row>
    <row r="232" spans="1:2" x14ac:dyDescent="0.55000000000000004">
      <c r="A232" s="1">
        <v>6.9981299999999997</v>
      </c>
      <c r="B232" s="1">
        <v>1.351</v>
      </c>
    </row>
    <row r="233" spans="1:2" x14ac:dyDescent="0.55000000000000004">
      <c r="A233" s="1">
        <v>7.0286900000000001</v>
      </c>
      <c r="B233" s="1">
        <v>1.3779999999999999</v>
      </c>
    </row>
    <row r="234" spans="1:2" x14ac:dyDescent="0.55000000000000004">
      <c r="A234" s="1">
        <v>7.05924</v>
      </c>
      <c r="B234" s="1">
        <v>1.3680000000000001</v>
      </c>
    </row>
    <row r="235" spans="1:2" x14ac:dyDescent="0.55000000000000004">
      <c r="A235" s="1">
        <v>7.0898000000000003</v>
      </c>
      <c r="B235" s="1">
        <v>1.3779999999999999</v>
      </c>
    </row>
    <row r="236" spans="1:2" x14ac:dyDescent="0.55000000000000004">
      <c r="A236" s="1">
        <v>7.1203599999999998</v>
      </c>
      <c r="B236" s="1">
        <v>1.383</v>
      </c>
    </row>
    <row r="237" spans="1:2" x14ac:dyDescent="0.55000000000000004">
      <c r="A237" s="1">
        <v>7.1509200000000002</v>
      </c>
      <c r="B237" s="1">
        <v>1.38</v>
      </c>
    </row>
    <row r="238" spans="1:2" x14ac:dyDescent="0.55000000000000004">
      <c r="A238" s="1">
        <v>7.1814799999999996</v>
      </c>
      <c r="B238" s="1">
        <v>1.369</v>
      </c>
    </row>
    <row r="239" spans="1:2" x14ac:dyDescent="0.55000000000000004">
      <c r="A239" s="1">
        <v>7.21204</v>
      </c>
      <c r="B239" s="1">
        <v>1.3819999999999999</v>
      </c>
    </row>
    <row r="240" spans="1:2" x14ac:dyDescent="0.55000000000000004">
      <c r="A240" s="1">
        <v>7.24261</v>
      </c>
      <c r="B240" s="1">
        <v>1.381</v>
      </c>
    </row>
    <row r="241" spans="1:2" x14ac:dyDescent="0.55000000000000004">
      <c r="A241" s="1">
        <v>7.2731599999999998</v>
      </c>
      <c r="B241" s="1">
        <v>1.397</v>
      </c>
    </row>
    <row r="242" spans="1:2" x14ac:dyDescent="0.55000000000000004">
      <c r="A242" s="1">
        <v>7.3037200000000002</v>
      </c>
      <c r="B242" s="1">
        <v>1.4159999999999999</v>
      </c>
    </row>
    <row r="243" spans="1:2" x14ac:dyDescent="0.55000000000000004">
      <c r="A243" s="1">
        <v>7.3342799999999997</v>
      </c>
      <c r="B243" s="1">
        <v>1.395</v>
      </c>
    </row>
    <row r="244" spans="1:2" x14ac:dyDescent="0.55000000000000004">
      <c r="A244" s="1">
        <v>7.3648400000000001</v>
      </c>
      <c r="B244" s="1">
        <v>1.41</v>
      </c>
    </row>
    <row r="245" spans="1:2" x14ac:dyDescent="0.55000000000000004">
      <c r="A245" s="1">
        <v>7.3954000000000004</v>
      </c>
      <c r="B245" s="1">
        <v>1.4079999999999999</v>
      </c>
    </row>
    <row r="246" spans="1:2" x14ac:dyDescent="0.55000000000000004">
      <c r="A246" s="1">
        <v>7.4259599999999999</v>
      </c>
      <c r="B246" s="1">
        <v>1.4039999999999999</v>
      </c>
    </row>
    <row r="247" spans="1:2" x14ac:dyDescent="0.55000000000000004">
      <c r="A247" s="1">
        <v>7.4565200000000003</v>
      </c>
      <c r="B247" s="1">
        <v>1.4139999999999999</v>
      </c>
    </row>
    <row r="248" spans="1:2" x14ac:dyDescent="0.55000000000000004">
      <c r="A248" s="1">
        <v>7.4870799999999997</v>
      </c>
      <c r="B248" s="1">
        <v>1.4</v>
      </c>
    </row>
    <row r="249" spans="1:2" x14ac:dyDescent="0.55000000000000004">
      <c r="A249" s="1">
        <v>7.5176400000000001</v>
      </c>
      <c r="B249" s="1">
        <v>1.423</v>
      </c>
    </row>
    <row r="250" spans="1:2" x14ac:dyDescent="0.55000000000000004">
      <c r="A250" s="1">
        <v>7.5481999999999996</v>
      </c>
      <c r="B250" s="1">
        <v>1.4359999999999999</v>
      </c>
    </row>
    <row r="251" spans="1:2" x14ac:dyDescent="0.55000000000000004">
      <c r="A251" s="1">
        <v>7.5787599999999999</v>
      </c>
      <c r="B251" s="1">
        <v>1.4179999999999999</v>
      </c>
    </row>
    <row r="252" spans="1:2" x14ac:dyDescent="0.55000000000000004">
      <c r="A252" s="1">
        <v>7.6093200000000003</v>
      </c>
      <c r="B252" s="1">
        <v>1.413</v>
      </c>
    </row>
    <row r="253" spans="1:2" x14ac:dyDescent="0.55000000000000004">
      <c r="A253" s="1">
        <v>7.6398799999999998</v>
      </c>
      <c r="B253" s="1">
        <v>1.4370000000000001</v>
      </c>
    </row>
    <row r="254" spans="1:2" x14ac:dyDescent="0.55000000000000004">
      <c r="A254" s="1">
        <v>7.6704400000000001</v>
      </c>
      <c r="B254" s="1">
        <v>1.4370000000000001</v>
      </c>
    </row>
    <row r="255" spans="1:2" x14ac:dyDescent="0.55000000000000004">
      <c r="A255" s="1">
        <v>7.7009999999999996</v>
      </c>
      <c r="B255" s="1">
        <v>1.458</v>
      </c>
    </row>
    <row r="256" spans="1:2" x14ac:dyDescent="0.55000000000000004">
      <c r="A256" s="1">
        <v>7.73156</v>
      </c>
      <c r="B256" s="1">
        <v>1.4410000000000001</v>
      </c>
    </row>
    <row r="257" spans="1:2" x14ac:dyDescent="0.55000000000000004">
      <c r="A257" s="1">
        <v>7.7621099999999998</v>
      </c>
      <c r="B257" s="1">
        <v>1.4390000000000001</v>
      </c>
    </row>
    <row r="258" spans="1:2" x14ac:dyDescent="0.55000000000000004">
      <c r="A258" s="1">
        <v>7.7926700000000002</v>
      </c>
      <c r="B258" s="1">
        <v>1.4550000000000001</v>
      </c>
    </row>
    <row r="259" spans="1:2" x14ac:dyDescent="0.55000000000000004">
      <c r="A259" s="1">
        <v>7.8232299999999997</v>
      </c>
      <c r="B259" s="1">
        <v>1.4419999999999999</v>
      </c>
    </row>
    <row r="260" spans="1:2" x14ac:dyDescent="0.55000000000000004">
      <c r="A260" s="1">
        <v>7.85379</v>
      </c>
      <c r="B260" s="1">
        <v>1.4530000000000001</v>
      </c>
    </row>
    <row r="261" spans="1:2" x14ac:dyDescent="0.55000000000000004">
      <c r="A261" s="1">
        <v>7.8843500000000004</v>
      </c>
      <c r="B261" s="1">
        <v>1.458</v>
      </c>
    </row>
    <row r="262" spans="1:2" x14ac:dyDescent="0.55000000000000004">
      <c r="A262" s="1">
        <v>7.9149099999999999</v>
      </c>
      <c r="B262" s="1">
        <v>1.466</v>
      </c>
    </row>
    <row r="263" spans="1:2" x14ac:dyDescent="0.55000000000000004">
      <c r="A263" s="1">
        <v>7.9454700000000003</v>
      </c>
      <c r="B263" s="1">
        <v>1.462</v>
      </c>
    </row>
    <row r="264" spans="1:2" x14ac:dyDescent="0.55000000000000004">
      <c r="A264" s="1">
        <v>7.9760299999999997</v>
      </c>
      <c r="B264" s="1">
        <v>1.458</v>
      </c>
    </row>
    <row r="265" spans="1:2" x14ac:dyDescent="0.55000000000000004">
      <c r="A265" s="1">
        <v>8.0065899999999992</v>
      </c>
      <c r="B265" s="1">
        <v>1.4490000000000001</v>
      </c>
    </row>
  </sheetData>
  <mergeCells count="3">
    <mergeCell ref="A1:B1"/>
    <mergeCell ref="C1:D1"/>
    <mergeCell ref="F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workbookViewId="0">
      <selection activeCell="N14" sqref="N14"/>
    </sheetView>
  </sheetViews>
  <sheetFormatPr defaultRowHeight="14.4" x14ac:dyDescent="0.55000000000000004"/>
  <cols>
    <col min="1" max="1" width="10.7890625" bestFit="1" customWidth="1"/>
    <col min="7" max="7" width="10.7890625" bestFit="1" customWidth="1"/>
  </cols>
  <sheetData>
    <row r="1" spans="1:11" x14ac:dyDescent="0.55000000000000004">
      <c r="A1" s="1"/>
      <c r="B1" s="3" t="s">
        <v>23</v>
      </c>
      <c r="C1" s="3"/>
      <c r="D1" s="3"/>
      <c r="E1" s="3"/>
      <c r="G1" s="1"/>
      <c r="H1" s="3" t="s">
        <v>24</v>
      </c>
      <c r="I1" s="3"/>
      <c r="J1" s="3"/>
      <c r="K1" s="3"/>
    </row>
    <row r="2" spans="1:11" x14ac:dyDescent="0.55000000000000004">
      <c r="A2" s="1" t="s">
        <v>22</v>
      </c>
      <c r="B2" s="6">
        <v>0.9</v>
      </c>
      <c r="C2" s="6">
        <v>0.8</v>
      </c>
      <c r="D2" s="6">
        <v>0.7</v>
      </c>
      <c r="E2" s="6">
        <v>0.6</v>
      </c>
      <c r="G2" s="1" t="s">
        <v>22</v>
      </c>
      <c r="H2" s="6">
        <v>0.9</v>
      </c>
      <c r="I2" s="6">
        <v>0.8</v>
      </c>
      <c r="J2" s="6">
        <v>0.7</v>
      </c>
      <c r="K2" s="6">
        <v>0.6</v>
      </c>
    </row>
    <row r="3" spans="1:11" x14ac:dyDescent="0.55000000000000004">
      <c r="A3" s="7" t="s">
        <v>14</v>
      </c>
      <c r="B3" s="1">
        <v>3.1269999999999998</v>
      </c>
      <c r="C3" s="1">
        <v>2.67</v>
      </c>
      <c r="D3" s="1">
        <v>2.2999999999999998</v>
      </c>
      <c r="E3" s="1">
        <v>1.71</v>
      </c>
      <c r="G3" s="7" t="s">
        <v>14</v>
      </c>
      <c r="H3" s="8">
        <f>B3/7.2</f>
        <v>0.4343055555555555</v>
      </c>
      <c r="I3" s="8">
        <f t="shared" ref="I3:K10" si="0">C3/7.2</f>
        <v>0.37083333333333329</v>
      </c>
      <c r="J3" s="8">
        <f t="shared" si="0"/>
        <v>0.31944444444444442</v>
      </c>
      <c r="K3" s="8">
        <f t="shared" si="0"/>
        <v>0.23749999999999999</v>
      </c>
    </row>
    <row r="4" spans="1:11" x14ac:dyDescent="0.55000000000000004">
      <c r="A4" s="7" t="s">
        <v>15</v>
      </c>
      <c r="B4" s="1">
        <v>3.81</v>
      </c>
      <c r="C4" s="1">
        <v>2.774</v>
      </c>
      <c r="D4" s="1">
        <v>1.762</v>
      </c>
      <c r="E4" s="1">
        <v>1.093</v>
      </c>
      <c r="G4" s="7" t="s">
        <v>15</v>
      </c>
      <c r="H4" s="8">
        <f t="shared" ref="H4:H10" si="1">B4/7.2</f>
        <v>0.52916666666666667</v>
      </c>
      <c r="I4" s="8">
        <f t="shared" si="0"/>
        <v>0.38527777777777777</v>
      </c>
      <c r="J4" s="8">
        <f t="shared" si="0"/>
        <v>0.24472222222222223</v>
      </c>
      <c r="K4" s="8">
        <f t="shared" si="0"/>
        <v>0.15180555555555555</v>
      </c>
    </row>
    <row r="5" spans="1:11" x14ac:dyDescent="0.55000000000000004">
      <c r="A5" s="7" t="s">
        <v>16</v>
      </c>
      <c r="B5" s="1">
        <v>4.6399999999999997</v>
      </c>
      <c r="C5" s="1">
        <v>3.129</v>
      </c>
      <c r="D5" s="1">
        <v>1.59</v>
      </c>
      <c r="E5" s="1">
        <v>0.62429999999999997</v>
      </c>
      <c r="G5" s="7" t="s">
        <v>16</v>
      </c>
      <c r="H5" s="8">
        <f t="shared" si="1"/>
        <v>0.64444444444444438</v>
      </c>
      <c r="I5" s="8">
        <f t="shared" si="0"/>
        <v>0.43458333333333332</v>
      </c>
      <c r="J5" s="8">
        <f t="shared" si="0"/>
        <v>0.22083333333333333</v>
      </c>
      <c r="K5" s="8">
        <f t="shared" si="0"/>
        <v>8.6708333333333332E-2</v>
      </c>
    </row>
    <row r="6" spans="1:11" x14ac:dyDescent="0.55000000000000004">
      <c r="A6" s="7" t="s">
        <v>17</v>
      </c>
      <c r="B6" s="1">
        <v>4.5599999999999996</v>
      </c>
      <c r="C6" s="1">
        <v>3.371</v>
      </c>
      <c r="D6" s="1">
        <v>1.5620000000000001</v>
      </c>
      <c r="E6" s="1">
        <v>0.443</v>
      </c>
      <c r="G6" s="7" t="s">
        <v>17</v>
      </c>
      <c r="H6" s="8">
        <f t="shared" si="1"/>
        <v>0.6333333333333333</v>
      </c>
      <c r="I6" s="8">
        <f t="shared" si="0"/>
        <v>0.46819444444444441</v>
      </c>
      <c r="J6" s="8">
        <f t="shared" si="0"/>
        <v>0.21694444444444444</v>
      </c>
      <c r="K6" s="8">
        <f t="shared" si="0"/>
        <v>6.1527777777777778E-2</v>
      </c>
    </row>
    <row r="7" spans="1:11" x14ac:dyDescent="0.55000000000000004">
      <c r="A7" s="7" t="s">
        <v>18</v>
      </c>
      <c r="B7" s="1">
        <v>4.67</v>
      </c>
      <c r="C7" s="1">
        <v>3.3149999999999999</v>
      </c>
      <c r="D7" s="1">
        <v>1.66</v>
      </c>
      <c r="E7" s="1">
        <v>0.32700000000000001</v>
      </c>
      <c r="G7" s="7" t="s">
        <v>18</v>
      </c>
      <c r="H7" s="8">
        <f t="shared" si="1"/>
        <v>0.64861111111111114</v>
      </c>
      <c r="I7" s="8">
        <f t="shared" si="0"/>
        <v>0.46041666666666664</v>
      </c>
      <c r="J7" s="8">
        <f t="shared" si="0"/>
        <v>0.23055555555555554</v>
      </c>
      <c r="K7" s="8">
        <f t="shared" si="0"/>
        <v>4.5416666666666668E-2</v>
      </c>
    </row>
    <row r="8" spans="1:11" x14ac:dyDescent="0.55000000000000004">
      <c r="A8" s="7" t="s">
        <v>19</v>
      </c>
      <c r="B8" s="1">
        <v>4.6399999999999997</v>
      </c>
      <c r="C8" s="1">
        <v>3.4</v>
      </c>
      <c r="D8" s="1">
        <v>1.7270000000000001</v>
      </c>
      <c r="E8" s="1">
        <v>0.32300000000000001</v>
      </c>
      <c r="G8" s="7" t="s">
        <v>19</v>
      </c>
      <c r="H8" s="8">
        <f t="shared" si="1"/>
        <v>0.64444444444444438</v>
      </c>
      <c r="I8" s="8">
        <f t="shared" si="0"/>
        <v>0.47222222222222221</v>
      </c>
      <c r="J8" s="8">
        <f t="shared" si="0"/>
        <v>0.23986111111111111</v>
      </c>
      <c r="K8" s="8">
        <f t="shared" si="0"/>
        <v>4.4861111111111109E-2</v>
      </c>
    </row>
    <row r="9" spans="1:11" x14ac:dyDescent="0.55000000000000004">
      <c r="A9" s="7" t="s">
        <v>20</v>
      </c>
      <c r="B9" s="1">
        <v>4.7</v>
      </c>
      <c r="C9" s="1">
        <v>3.37</v>
      </c>
      <c r="D9" s="1">
        <v>1.6970000000000001</v>
      </c>
      <c r="E9" s="1">
        <v>0.27900000000000003</v>
      </c>
      <c r="G9" s="7" t="s">
        <v>20</v>
      </c>
      <c r="H9" s="8">
        <f t="shared" si="1"/>
        <v>0.65277777777777779</v>
      </c>
      <c r="I9" s="8">
        <f t="shared" si="0"/>
        <v>0.46805555555555556</v>
      </c>
      <c r="J9" s="8">
        <f t="shared" si="0"/>
        <v>0.23569444444444446</v>
      </c>
      <c r="K9" s="8">
        <f t="shared" si="0"/>
        <v>3.875E-2</v>
      </c>
    </row>
    <row r="10" spans="1:11" x14ac:dyDescent="0.55000000000000004">
      <c r="A10" s="7" t="s">
        <v>21</v>
      </c>
      <c r="B10" s="1">
        <v>4.6900000000000004</v>
      </c>
      <c r="C10" s="1">
        <v>3.3</v>
      </c>
      <c r="D10" s="1">
        <v>1.7</v>
      </c>
      <c r="E10" s="1">
        <v>0.32500000000000001</v>
      </c>
      <c r="G10" s="7" t="s">
        <v>21</v>
      </c>
      <c r="H10" s="8">
        <f t="shared" si="1"/>
        <v>0.65138888888888891</v>
      </c>
      <c r="I10" s="8">
        <f t="shared" si="0"/>
        <v>0.45833333333333331</v>
      </c>
      <c r="J10" s="8">
        <f t="shared" si="0"/>
        <v>0.2361111111111111</v>
      </c>
      <c r="K10" s="8">
        <f t="shared" si="0"/>
        <v>4.5138888888888888E-2</v>
      </c>
    </row>
  </sheetData>
  <mergeCells count="2">
    <mergeCell ref="B1:E1"/>
    <mergeCell ref="H1:K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66"/>
  <sheetViews>
    <sheetView workbookViewId="0">
      <selection activeCell="E8" sqref="E8"/>
    </sheetView>
  </sheetViews>
  <sheetFormatPr defaultRowHeight="14.4" x14ac:dyDescent="0.55000000000000004"/>
  <cols>
    <col min="1" max="1" width="10.15625" bestFit="1" customWidth="1"/>
    <col min="2" max="2" width="20.578125" bestFit="1" customWidth="1"/>
  </cols>
  <sheetData>
    <row r="1" spans="1:2" x14ac:dyDescent="0.55000000000000004">
      <c r="A1" s="7" t="s">
        <v>25</v>
      </c>
      <c r="B1" s="7" t="s">
        <v>24</v>
      </c>
    </row>
    <row r="2" spans="1:2" x14ac:dyDescent="0.55000000000000004">
      <c r="A2" s="9">
        <v>44562</v>
      </c>
      <c r="B2" s="8">
        <v>1.077E-2</v>
      </c>
    </row>
    <row r="3" spans="1:2" x14ac:dyDescent="0.55000000000000004">
      <c r="A3" s="9">
        <v>44563</v>
      </c>
      <c r="B3" s="8">
        <v>0</v>
      </c>
    </row>
    <row r="4" spans="1:2" x14ac:dyDescent="0.55000000000000004">
      <c r="A4" s="9">
        <v>44564</v>
      </c>
      <c r="B4" s="8">
        <v>6.0539999999999997E-2</v>
      </c>
    </row>
    <row r="5" spans="1:2" x14ac:dyDescent="0.55000000000000004">
      <c r="A5" s="9">
        <v>44565</v>
      </c>
      <c r="B5" s="8">
        <v>0</v>
      </c>
    </row>
    <row r="6" spans="1:2" x14ac:dyDescent="0.55000000000000004">
      <c r="A6" s="9">
        <v>44566</v>
      </c>
      <c r="B6" s="8">
        <v>0</v>
      </c>
    </row>
    <row r="7" spans="1:2" x14ac:dyDescent="0.55000000000000004">
      <c r="A7" s="9">
        <v>44567</v>
      </c>
      <c r="B7" s="8">
        <v>0</v>
      </c>
    </row>
    <row r="8" spans="1:2" x14ac:dyDescent="0.55000000000000004">
      <c r="A8" s="9">
        <v>44568</v>
      </c>
      <c r="B8" s="8">
        <v>0.21071000000000001</v>
      </c>
    </row>
    <row r="9" spans="1:2" x14ac:dyDescent="0.55000000000000004">
      <c r="A9" s="9">
        <v>44569</v>
      </c>
      <c r="B9" s="8">
        <v>0.26934999999999998</v>
      </c>
    </row>
    <row r="10" spans="1:2" x14ac:dyDescent="0.55000000000000004">
      <c r="A10" s="9">
        <v>44570</v>
      </c>
      <c r="B10" s="8">
        <v>0.1956</v>
      </c>
    </row>
    <row r="11" spans="1:2" x14ac:dyDescent="0.55000000000000004">
      <c r="A11" s="9">
        <v>44571</v>
      </c>
      <c r="B11" s="8">
        <v>0.16183</v>
      </c>
    </row>
    <row r="12" spans="1:2" x14ac:dyDescent="0.55000000000000004">
      <c r="A12" s="9">
        <v>44572</v>
      </c>
      <c r="B12" s="8">
        <v>0</v>
      </c>
    </row>
    <row r="13" spans="1:2" x14ac:dyDescent="0.55000000000000004">
      <c r="A13" s="9">
        <v>44573</v>
      </c>
      <c r="B13" s="8">
        <v>0.26934999999999998</v>
      </c>
    </row>
    <row r="14" spans="1:2" x14ac:dyDescent="0.55000000000000004">
      <c r="A14" s="9">
        <v>44574</v>
      </c>
      <c r="B14" s="8">
        <v>0.29067999999999999</v>
      </c>
    </row>
    <row r="15" spans="1:2" x14ac:dyDescent="0.55000000000000004">
      <c r="A15" s="9">
        <v>44575</v>
      </c>
      <c r="B15" s="8">
        <v>0.34932999999999997</v>
      </c>
    </row>
    <row r="16" spans="1:2" x14ac:dyDescent="0.55000000000000004">
      <c r="A16" s="9">
        <v>44576</v>
      </c>
      <c r="B16" s="8">
        <v>4.1880000000000001E-2</v>
      </c>
    </row>
    <row r="17" spans="1:2" x14ac:dyDescent="0.55000000000000004">
      <c r="A17" s="9">
        <v>44577</v>
      </c>
      <c r="B17" s="8">
        <v>0</v>
      </c>
    </row>
    <row r="18" spans="1:2" x14ac:dyDescent="0.55000000000000004">
      <c r="A18" s="9">
        <v>44578</v>
      </c>
      <c r="B18" s="8">
        <v>0</v>
      </c>
    </row>
    <row r="19" spans="1:2" x14ac:dyDescent="0.55000000000000004">
      <c r="A19" s="9">
        <v>44579</v>
      </c>
      <c r="B19" s="8">
        <v>0</v>
      </c>
    </row>
    <row r="20" spans="1:2" x14ac:dyDescent="0.55000000000000004">
      <c r="A20" s="9">
        <v>44580</v>
      </c>
      <c r="B20" s="8">
        <v>0</v>
      </c>
    </row>
    <row r="21" spans="1:2" x14ac:dyDescent="0.55000000000000004">
      <c r="A21" s="9">
        <v>44581</v>
      </c>
      <c r="B21" s="8">
        <v>0</v>
      </c>
    </row>
    <row r="22" spans="1:2" x14ac:dyDescent="0.55000000000000004">
      <c r="A22" s="9">
        <v>44582</v>
      </c>
      <c r="B22" s="8">
        <v>0</v>
      </c>
    </row>
    <row r="23" spans="1:2" x14ac:dyDescent="0.55000000000000004">
      <c r="A23" s="9">
        <v>44583</v>
      </c>
      <c r="B23" s="8">
        <v>0</v>
      </c>
    </row>
    <row r="24" spans="1:2" x14ac:dyDescent="0.55000000000000004">
      <c r="A24" s="9">
        <v>44584</v>
      </c>
      <c r="B24" s="8">
        <v>0.14405999999999999</v>
      </c>
    </row>
    <row r="25" spans="1:2" x14ac:dyDescent="0.55000000000000004">
      <c r="A25" s="9">
        <v>44585</v>
      </c>
      <c r="B25" s="8">
        <v>0.11917999999999999</v>
      </c>
    </row>
    <row r="26" spans="1:2" x14ac:dyDescent="0.55000000000000004">
      <c r="A26" s="9">
        <v>44586</v>
      </c>
      <c r="B26" s="8">
        <v>0.13073000000000001</v>
      </c>
    </row>
    <row r="27" spans="1:2" x14ac:dyDescent="0.55000000000000004">
      <c r="A27" s="9">
        <v>44587</v>
      </c>
      <c r="B27" s="8">
        <v>0.21782000000000001</v>
      </c>
    </row>
    <row r="28" spans="1:2" x14ac:dyDescent="0.55000000000000004">
      <c r="A28" s="9">
        <v>44588</v>
      </c>
      <c r="B28" s="8">
        <v>0</v>
      </c>
    </row>
    <row r="29" spans="1:2" x14ac:dyDescent="0.55000000000000004">
      <c r="A29" s="9">
        <v>44589</v>
      </c>
      <c r="B29" s="8">
        <v>0</v>
      </c>
    </row>
    <row r="30" spans="1:2" x14ac:dyDescent="0.55000000000000004">
      <c r="A30" s="9">
        <v>44590</v>
      </c>
      <c r="B30" s="8">
        <v>8.8080000000000006E-2</v>
      </c>
    </row>
    <row r="31" spans="1:2" x14ac:dyDescent="0.55000000000000004">
      <c r="A31" s="9">
        <v>44591</v>
      </c>
      <c r="B31" s="8">
        <v>0.10940999999999999</v>
      </c>
    </row>
    <row r="32" spans="1:2" x14ac:dyDescent="0.55000000000000004">
      <c r="A32" s="9">
        <v>44592</v>
      </c>
      <c r="B32" s="8">
        <v>0.11385000000000001</v>
      </c>
    </row>
    <row r="33" spans="1:2" x14ac:dyDescent="0.55000000000000004">
      <c r="A33" s="9">
        <v>44593</v>
      </c>
      <c r="B33" s="8">
        <v>0</v>
      </c>
    </row>
    <row r="34" spans="1:2" x14ac:dyDescent="0.55000000000000004">
      <c r="A34" s="9">
        <v>44594</v>
      </c>
      <c r="B34" s="8">
        <v>0</v>
      </c>
    </row>
    <row r="35" spans="1:2" x14ac:dyDescent="0.55000000000000004">
      <c r="A35" s="9">
        <v>44595</v>
      </c>
      <c r="B35" s="8">
        <v>0.39909</v>
      </c>
    </row>
    <row r="36" spans="1:2" x14ac:dyDescent="0.55000000000000004">
      <c r="A36" s="9">
        <v>44596</v>
      </c>
      <c r="B36" s="8">
        <v>7.8310000000000005E-2</v>
      </c>
    </row>
    <row r="37" spans="1:2" x14ac:dyDescent="0.55000000000000004">
      <c r="A37" s="9">
        <v>44597</v>
      </c>
      <c r="B37" s="8">
        <v>0</v>
      </c>
    </row>
    <row r="38" spans="1:2" x14ac:dyDescent="0.55000000000000004">
      <c r="A38" s="9">
        <v>44598</v>
      </c>
      <c r="B38" s="8">
        <v>0</v>
      </c>
    </row>
    <row r="39" spans="1:2" x14ac:dyDescent="0.55000000000000004">
      <c r="A39" s="9">
        <v>44599</v>
      </c>
      <c r="B39" s="8">
        <v>0</v>
      </c>
    </row>
    <row r="40" spans="1:2" x14ac:dyDescent="0.55000000000000004">
      <c r="A40" s="9">
        <v>44600</v>
      </c>
      <c r="B40" s="8">
        <v>0</v>
      </c>
    </row>
    <row r="41" spans="1:2" x14ac:dyDescent="0.55000000000000004">
      <c r="A41" s="9">
        <v>44601</v>
      </c>
      <c r="B41" s="8">
        <v>0.21248</v>
      </c>
    </row>
    <row r="42" spans="1:2" x14ac:dyDescent="0.55000000000000004">
      <c r="A42" s="9">
        <v>44602</v>
      </c>
      <c r="B42" s="8">
        <v>0.25602000000000003</v>
      </c>
    </row>
    <row r="43" spans="1:2" x14ac:dyDescent="0.55000000000000004">
      <c r="A43" s="9">
        <v>44603</v>
      </c>
      <c r="B43" s="8">
        <v>1.6990000000000002E-2</v>
      </c>
    </row>
    <row r="44" spans="1:2" x14ac:dyDescent="0.55000000000000004">
      <c r="A44" s="9">
        <v>44604</v>
      </c>
      <c r="B44" s="8">
        <v>0</v>
      </c>
    </row>
    <row r="45" spans="1:2" x14ac:dyDescent="0.55000000000000004">
      <c r="A45" s="9">
        <v>44605</v>
      </c>
      <c r="B45" s="8">
        <v>0</v>
      </c>
    </row>
    <row r="46" spans="1:2" x14ac:dyDescent="0.55000000000000004">
      <c r="A46" s="9">
        <v>44606</v>
      </c>
      <c r="B46" s="8">
        <v>0</v>
      </c>
    </row>
    <row r="47" spans="1:2" x14ac:dyDescent="0.55000000000000004">
      <c r="A47" s="9">
        <v>44607</v>
      </c>
      <c r="B47" s="8">
        <v>0.14051</v>
      </c>
    </row>
    <row r="48" spans="1:2" x14ac:dyDescent="0.55000000000000004">
      <c r="A48" s="9">
        <v>44608</v>
      </c>
      <c r="B48" s="8">
        <v>0.27734999999999999</v>
      </c>
    </row>
    <row r="49" spans="1:2" x14ac:dyDescent="0.55000000000000004">
      <c r="A49" s="9">
        <v>44609</v>
      </c>
      <c r="B49" s="8">
        <v>0.32178000000000001</v>
      </c>
    </row>
    <row r="50" spans="1:2" x14ac:dyDescent="0.55000000000000004">
      <c r="A50" s="9">
        <v>44610</v>
      </c>
      <c r="B50" s="8">
        <v>0.37331999999999999</v>
      </c>
    </row>
    <row r="51" spans="1:2" x14ac:dyDescent="0.55000000000000004">
      <c r="A51" s="9">
        <v>44611</v>
      </c>
      <c r="B51" s="8">
        <v>0.11118</v>
      </c>
    </row>
    <row r="52" spans="1:2" x14ac:dyDescent="0.55000000000000004">
      <c r="A52" s="9">
        <v>44612</v>
      </c>
      <c r="B52" s="8">
        <v>0</v>
      </c>
    </row>
    <row r="53" spans="1:2" x14ac:dyDescent="0.55000000000000004">
      <c r="A53" s="9">
        <v>44613</v>
      </c>
      <c r="B53" s="8">
        <v>0</v>
      </c>
    </row>
    <row r="54" spans="1:2" x14ac:dyDescent="0.55000000000000004">
      <c r="A54" s="9">
        <v>44614</v>
      </c>
      <c r="B54" s="8">
        <v>0</v>
      </c>
    </row>
    <row r="55" spans="1:2" x14ac:dyDescent="0.55000000000000004">
      <c r="A55" s="9">
        <v>44615</v>
      </c>
      <c r="B55" s="8">
        <v>0.29868</v>
      </c>
    </row>
    <row r="56" spans="1:2" x14ac:dyDescent="0.55000000000000004">
      <c r="A56" s="9">
        <v>44616</v>
      </c>
      <c r="B56" s="8">
        <v>0.28978999999999999</v>
      </c>
    </row>
    <row r="57" spans="1:2" x14ac:dyDescent="0.55000000000000004">
      <c r="A57" s="9">
        <v>44617</v>
      </c>
      <c r="B57" s="8">
        <v>0.16006000000000001</v>
      </c>
    </row>
    <row r="58" spans="1:2" x14ac:dyDescent="0.55000000000000004">
      <c r="A58" s="9">
        <v>44618</v>
      </c>
      <c r="B58" s="8">
        <v>0</v>
      </c>
    </row>
    <row r="59" spans="1:2" x14ac:dyDescent="0.55000000000000004">
      <c r="A59" s="9">
        <v>44619</v>
      </c>
      <c r="B59" s="8">
        <v>0.13339999999999999</v>
      </c>
    </row>
    <row r="60" spans="1:2" x14ac:dyDescent="0.55000000000000004">
      <c r="A60" s="9">
        <v>44620</v>
      </c>
      <c r="B60" s="8">
        <v>0.33422000000000002</v>
      </c>
    </row>
    <row r="61" spans="1:2" x14ac:dyDescent="0.55000000000000004">
      <c r="A61" s="9">
        <v>44621</v>
      </c>
      <c r="B61" s="8">
        <v>0.32356000000000001</v>
      </c>
    </row>
    <row r="62" spans="1:2" x14ac:dyDescent="0.55000000000000004">
      <c r="A62" s="9">
        <v>44622</v>
      </c>
      <c r="B62" s="8">
        <v>0.19470999999999999</v>
      </c>
    </row>
    <row r="63" spans="1:2" x14ac:dyDescent="0.55000000000000004">
      <c r="A63" s="9">
        <v>44623</v>
      </c>
      <c r="B63" s="8">
        <v>0.1023</v>
      </c>
    </row>
    <row r="64" spans="1:2" x14ac:dyDescent="0.55000000000000004">
      <c r="A64" s="9">
        <v>44624</v>
      </c>
      <c r="B64" s="8">
        <v>0.31023000000000001</v>
      </c>
    </row>
    <row r="65" spans="1:2" x14ac:dyDescent="0.55000000000000004">
      <c r="A65" s="9">
        <v>44625</v>
      </c>
      <c r="B65" s="8">
        <v>0.35554999999999998</v>
      </c>
    </row>
    <row r="66" spans="1:2" x14ac:dyDescent="0.55000000000000004">
      <c r="A66" s="9">
        <v>44626</v>
      </c>
      <c r="B66" s="8">
        <v>0.24803</v>
      </c>
    </row>
    <row r="67" spans="1:2" x14ac:dyDescent="0.55000000000000004">
      <c r="A67" s="9">
        <v>44627</v>
      </c>
      <c r="B67" s="8">
        <v>0.19827</v>
      </c>
    </row>
    <row r="68" spans="1:2" x14ac:dyDescent="0.55000000000000004">
      <c r="A68" s="9">
        <v>44628</v>
      </c>
      <c r="B68" s="8">
        <v>0.12451</v>
      </c>
    </row>
    <row r="69" spans="1:2" x14ac:dyDescent="0.55000000000000004">
      <c r="A69" s="9">
        <v>44629</v>
      </c>
      <c r="B69" s="8">
        <v>5.076E-2</v>
      </c>
    </row>
    <row r="70" spans="1:2" x14ac:dyDescent="0.55000000000000004">
      <c r="A70" s="9">
        <v>44630</v>
      </c>
      <c r="B70" s="8">
        <v>0.18670999999999999</v>
      </c>
    </row>
    <row r="71" spans="1:2" x14ac:dyDescent="0.55000000000000004">
      <c r="A71" s="9">
        <v>44631</v>
      </c>
      <c r="B71" s="8">
        <v>0.12451</v>
      </c>
    </row>
    <row r="72" spans="1:2" x14ac:dyDescent="0.55000000000000004">
      <c r="A72" s="9">
        <v>44632</v>
      </c>
      <c r="B72" s="8">
        <v>0.21959000000000001</v>
      </c>
    </row>
    <row r="73" spans="1:2" x14ac:dyDescent="0.55000000000000004">
      <c r="A73" s="9">
        <v>44633</v>
      </c>
      <c r="B73" s="8">
        <v>0.24446999999999999</v>
      </c>
    </row>
    <row r="74" spans="1:2" x14ac:dyDescent="0.55000000000000004">
      <c r="A74" s="9">
        <v>44634</v>
      </c>
      <c r="B74" s="8">
        <v>0.18049000000000001</v>
      </c>
    </row>
    <row r="75" spans="1:2" x14ac:dyDescent="0.55000000000000004">
      <c r="A75" s="9">
        <v>44635</v>
      </c>
      <c r="B75" s="8">
        <v>0.13250999999999999</v>
      </c>
    </row>
    <row r="76" spans="1:2" x14ac:dyDescent="0.55000000000000004">
      <c r="A76" s="9">
        <v>44636</v>
      </c>
      <c r="B76" s="8">
        <v>0</v>
      </c>
    </row>
    <row r="77" spans="1:2" x14ac:dyDescent="0.55000000000000004">
      <c r="A77" s="9">
        <v>44637</v>
      </c>
      <c r="B77" s="8">
        <v>0</v>
      </c>
    </row>
    <row r="78" spans="1:2" x14ac:dyDescent="0.55000000000000004">
      <c r="A78" s="9">
        <v>44638</v>
      </c>
      <c r="B78" s="8">
        <v>0</v>
      </c>
    </row>
    <row r="79" spans="1:2" x14ac:dyDescent="0.55000000000000004">
      <c r="A79" s="9">
        <v>44639</v>
      </c>
      <c r="B79" s="8">
        <v>0.15295</v>
      </c>
    </row>
    <row r="80" spans="1:2" x14ac:dyDescent="0.55000000000000004">
      <c r="A80" s="9">
        <v>44640</v>
      </c>
      <c r="B80" s="8">
        <v>0.25335999999999997</v>
      </c>
    </row>
    <row r="81" spans="1:2" x14ac:dyDescent="0.55000000000000004">
      <c r="A81" s="9">
        <v>44641</v>
      </c>
      <c r="B81" s="8">
        <v>0.13250999999999999</v>
      </c>
    </row>
    <row r="82" spans="1:2" x14ac:dyDescent="0.55000000000000004">
      <c r="A82" s="9">
        <v>44642</v>
      </c>
      <c r="B82" s="8">
        <v>0</v>
      </c>
    </row>
    <row r="83" spans="1:2" x14ac:dyDescent="0.55000000000000004">
      <c r="A83" s="9">
        <v>44643</v>
      </c>
      <c r="B83" s="8">
        <v>0.25691000000000003</v>
      </c>
    </row>
    <row r="84" spans="1:2" x14ac:dyDescent="0.55000000000000004">
      <c r="A84" s="9">
        <v>44644</v>
      </c>
      <c r="B84" s="8">
        <v>0</v>
      </c>
    </row>
    <row r="85" spans="1:2" x14ac:dyDescent="0.55000000000000004">
      <c r="A85" s="9">
        <v>44645</v>
      </c>
      <c r="B85" s="8">
        <v>0</v>
      </c>
    </row>
    <row r="86" spans="1:2" x14ac:dyDescent="0.55000000000000004">
      <c r="A86" s="9">
        <v>44646</v>
      </c>
      <c r="B86" s="8">
        <v>2.7799999999999999E-3</v>
      </c>
    </row>
    <row r="87" spans="1:2" x14ac:dyDescent="0.55000000000000004">
      <c r="A87" s="9">
        <v>44647</v>
      </c>
      <c r="B87" s="8">
        <v>0</v>
      </c>
    </row>
    <row r="88" spans="1:2" x14ac:dyDescent="0.55000000000000004">
      <c r="A88" s="9">
        <v>44648</v>
      </c>
      <c r="B88" s="8">
        <v>0.10674</v>
      </c>
    </row>
    <row r="89" spans="1:2" x14ac:dyDescent="0.55000000000000004">
      <c r="A89" s="9">
        <v>44649</v>
      </c>
      <c r="B89" s="8">
        <v>0</v>
      </c>
    </row>
    <row r="90" spans="1:2" x14ac:dyDescent="0.55000000000000004">
      <c r="A90" s="9">
        <v>44650</v>
      </c>
      <c r="B90" s="8">
        <v>0</v>
      </c>
    </row>
    <row r="91" spans="1:2" x14ac:dyDescent="0.55000000000000004">
      <c r="A91" s="9">
        <v>44651</v>
      </c>
      <c r="B91" s="8">
        <v>0</v>
      </c>
    </row>
    <row r="92" spans="1:2" x14ac:dyDescent="0.55000000000000004">
      <c r="A92" s="9">
        <v>44652</v>
      </c>
      <c r="B92" s="8">
        <v>0</v>
      </c>
    </row>
    <row r="93" spans="1:2" x14ac:dyDescent="0.55000000000000004">
      <c r="A93" s="9">
        <v>44653</v>
      </c>
      <c r="B93" s="8">
        <v>0</v>
      </c>
    </row>
    <row r="94" spans="1:2" x14ac:dyDescent="0.55000000000000004">
      <c r="A94" s="9">
        <v>44654</v>
      </c>
      <c r="B94" s="8">
        <v>0</v>
      </c>
    </row>
    <row r="95" spans="1:2" x14ac:dyDescent="0.55000000000000004">
      <c r="A95" s="9">
        <v>44655</v>
      </c>
      <c r="B95" s="8">
        <v>0</v>
      </c>
    </row>
    <row r="96" spans="1:2" x14ac:dyDescent="0.55000000000000004">
      <c r="A96" s="9">
        <v>44656</v>
      </c>
      <c r="B96" s="8">
        <v>0.16894000000000001</v>
      </c>
    </row>
    <row r="97" spans="1:2" x14ac:dyDescent="0.55000000000000004">
      <c r="A97" s="9">
        <v>44657</v>
      </c>
      <c r="B97" s="8">
        <v>0.28001999999999999</v>
      </c>
    </row>
    <row r="98" spans="1:2" x14ac:dyDescent="0.55000000000000004">
      <c r="A98" s="9">
        <v>44658</v>
      </c>
      <c r="B98" s="8">
        <v>6.7640000000000006E-2</v>
      </c>
    </row>
    <row r="99" spans="1:2" x14ac:dyDescent="0.55000000000000004">
      <c r="A99" s="9">
        <v>44659</v>
      </c>
      <c r="B99" s="8">
        <v>0.10852000000000001</v>
      </c>
    </row>
    <row r="100" spans="1:2" x14ac:dyDescent="0.55000000000000004">
      <c r="A100" s="9">
        <v>44660</v>
      </c>
      <c r="B100" s="8">
        <v>0</v>
      </c>
    </row>
    <row r="101" spans="1:2" x14ac:dyDescent="0.55000000000000004">
      <c r="A101" s="9">
        <v>44661</v>
      </c>
      <c r="B101" s="8">
        <v>0</v>
      </c>
    </row>
    <row r="102" spans="1:2" x14ac:dyDescent="0.55000000000000004">
      <c r="A102" s="9">
        <v>44662</v>
      </c>
      <c r="B102" s="8">
        <v>0</v>
      </c>
    </row>
    <row r="103" spans="1:2" x14ac:dyDescent="0.55000000000000004">
      <c r="A103" s="9">
        <v>44663</v>
      </c>
      <c r="B103" s="8">
        <v>0</v>
      </c>
    </row>
    <row r="104" spans="1:2" x14ac:dyDescent="0.55000000000000004">
      <c r="A104" s="9">
        <v>44664</v>
      </c>
      <c r="B104" s="8">
        <v>0.31556000000000001</v>
      </c>
    </row>
    <row r="105" spans="1:2" x14ac:dyDescent="0.55000000000000004">
      <c r="A105" s="9">
        <v>44665</v>
      </c>
      <c r="B105" s="8">
        <v>0.38397999999999999</v>
      </c>
    </row>
    <row r="106" spans="1:2" x14ac:dyDescent="0.55000000000000004">
      <c r="A106" s="9">
        <v>44666</v>
      </c>
      <c r="B106" s="8">
        <v>0.24446999999999999</v>
      </c>
    </row>
    <row r="107" spans="1:2" x14ac:dyDescent="0.55000000000000004">
      <c r="A107" s="9">
        <v>44667</v>
      </c>
      <c r="B107" s="8">
        <v>0.25069000000000002</v>
      </c>
    </row>
    <row r="108" spans="1:2" x14ac:dyDescent="0.55000000000000004">
      <c r="A108" s="9">
        <v>44668</v>
      </c>
      <c r="B108" s="8">
        <v>0.3049</v>
      </c>
    </row>
    <row r="109" spans="1:2" x14ac:dyDescent="0.55000000000000004">
      <c r="A109" s="9">
        <v>44669</v>
      </c>
      <c r="B109" s="8">
        <v>0</v>
      </c>
    </row>
    <row r="110" spans="1:2" x14ac:dyDescent="0.55000000000000004">
      <c r="A110" s="9">
        <v>44670</v>
      </c>
      <c r="B110" s="8">
        <v>0</v>
      </c>
    </row>
    <row r="111" spans="1:2" x14ac:dyDescent="0.55000000000000004">
      <c r="A111" s="9">
        <v>44671</v>
      </c>
      <c r="B111" s="8">
        <v>0</v>
      </c>
    </row>
    <row r="112" spans="1:2" x14ac:dyDescent="0.55000000000000004">
      <c r="A112" s="9">
        <v>44672</v>
      </c>
      <c r="B112" s="8">
        <v>0.36620999999999998</v>
      </c>
    </row>
    <row r="113" spans="1:2" x14ac:dyDescent="0.55000000000000004">
      <c r="A113" s="9">
        <v>44673</v>
      </c>
      <c r="B113" s="8">
        <v>0.26934999999999998</v>
      </c>
    </row>
    <row r="114" spans="1:2" x14ac:dyDescent="0.55000000000000004">
      <c r="A114" s="9">
        <v>44674</v>
      </c>
      <c r="B114" s="8">
        <v>0.15206</v>
      </c>
    </row>
    <row r="115" spans="1:2" x14ac:dyDescent="0.55000000000000004">
      <c r="A115" s="9">
        <v>44675</v>
      </c>
      <c r="B115" s="8">
        <v>0.26135999999999998</v>
      </c>
    </row>
    <row r="116" spans="1:2" x14ac:dyDescent="0.55000000000000004">
      <c r="A116" s="9">
        <v>44676</v>
      </c>
      <c r="B116" s="8">
        <v>0.29422999999999999</v>
      </c>
    </row>
    <row r="117" spans="1:2" x14ac:dyDescent="0.55000000000000004">
      <c r="A117" s="9">
        <v>44677</v>
      </c>
      <c r="B117" s="8">
        <v>0.26223999999999997</v>
      </c>
    </row>
    <row r="118" spans="1:2" x14ac:dyDescent="0.55000000000000004">
      <c r="A118" s="9">
        <v>44678</v>
      </c>
      <c r="B118" s="8">
        <v>6.0539999999999997E-2</v>
      </c>
    </row>
    <row r="119" spans="1:2" x14ac:dyDescent="0.55000000000000004">
      <c r="A119" s="9">
        <v>44679</v>
      </c>
      <c r="B119" s="8">
        <v>0</v>
      </c>
    </row>
    <row r="120" spans="1:2" x14ac:dyDescent="0.55000000000000004">
      <c r="A120" s="9">
        <v>44680</v>
      </c>
      <c r="B120" s="8">
        <v>0</v>
      </c>
    </row>
    <row r="121" spans="1:2" x14ac:dyDescent="0.55000000000000004">
      <c r="A121" s="9">
        <v>44681</v>
      </c>
      <c r="B121" s="8">
        <v>0</v>
      </c>
    </row>
    <row r="122" spans="1:2" x14ac:dyDescent="0.55000000000000004">
      <c r="A122" s="9">
        <v>44682</v>
      </c>
      <c r="B122" s="8">
        <v>6.7640000000000006E-2</v>
      </c>
    </row>
    <row r="123" spans="1:2" x14ac:dyDescent="0.55000000000000004">
      <c r="A123" s="9">
        <v>44683</v>
      </c>
      <c r="B123" s="8">
        <v>0.20982000000000001</v>
      </c>
    </row>
    <row r="124" spans="1:2" x14ac:dyDescent="0.55000000000000004">
      <c r="A124" s="9">
        <v>44684</v>
      </c>
      <c r="B124" s="8">
        <v>1.788E-2</v>
      </c>
    </row>
    <row r="125" spans="1:2" x14ac:dyDescent="0.55000000000000004">
      <c r="A125" s="9">
        <v>44685</v>
      </c>
      <c r="B125" s="8">
        <v>0</v>
      </c>
    </row>
    <row r="126" spans="1:2" x14ac:dyDescent="0.55000000000000004">
      <c r="A126" s="9">
        <v>44686</v>
      </c>
      <c r="B126" s="8">
        <v>0.22492000000000001</v>
      </c>
    </row>
    <row r="127" spans="1:2" x14ac:dyDescent="0.55000000000000004">
      <c r="A127" s="9">
        <v>44687</v>
      </c>
      <c r="B127" s="8">
        <v>1.788E-2</v>
      </c>
    </row>
    <row r="128" spans="1:2" x14ac:dyDescent="0.55000000000000004">
      <c r="A128" s="9">
        <v>44688</v>
      </c>
      <c r="B128" s="8">
        <v>5.3429999999999998E-2</v>
      </c>
    </row>
    <row r="129" spans="1:2" x14ac:dyDescent="0.55000000000000004">
      <c r="A129" s="9">
        <v>44689</v>
      </c>
      <c r="B129" s="8">
        <v>0.17782999999999999</v>
      </c>
    </row>
    <row r="130" spans="1:2" x14ac:dyDescent="0.55000000000000004">
      <c r="A130" s="9">
        <v>44690</v>
      </c>
      <c r="B130" s="8">
        <v>0</v>
      </c>
    </row>
    <row r="131" spans="1:2" x14ac:dyDescent="0.55000000000000004">
      <c r="A131" s="9">
        <v>44691</v>
      </c>
      <c r="B131" s="8">
        <v>0</v>
      </c>
    </row>
    <row r="132" spans="1:2" x14ac:dyDescent="0.55000000000000004">
      <c r="A132" s="9">
        <v>44692</v>
      </c>
      <c r="B132" s="8">
        <v>0</v>
      </c>
    </row>
    <row r="133" spans="1:2" x14ac:dyDescent="0.55000000000000004">
      <c r="A133" s="9">
        <v>44693</v>
      </c>
      <c r="B133" s="8">
        <v>0</v>
      </c>
    </row>
    <row r="134" spans="1:2" x14ac:dyDescent="0.55000000000000004">
      <c r="A134" s="9">
        <v>44694</v>
      </c>
      <c r="B134" s="8">
        <v>4.5500000000000002E-3</v>
      </c>
    </row>
    <row r="135" spans="1:2" x14ac:dyDescent="0.55000000000000004">
      <c r="A135" s="9">
        <v>44695</v>
      </c>
      <c r="B135" s="8">
        <v>0</v>
      </c>
    </row>
    <row r="136" spans="1:2" x14ac:dyDescent="0.55000000000000004">
      <c r="A136" s="9">
        <v>44696</v>
      </c>
      <c r="B136" s="8">
        <v>0</v>
      </c>
    </row>
    <row r="137" spans="1:2" x14ac:dyDescent="0.55000000000000004">
      <c r="A137" s="9">
        <v>44697</v>
      </c>
      <c r="B137" s="8">
        <v>0</v>
      </c>
    </row>
    <row r="138" spans="1:2" x14ac:dyDescent="0.55000000000000004">
      <c r="A138" s="9">
        <v>44698</v>
      </c>
      <c r="B138" s="8">
        <v>0.26401999999999998</v>
      </c>
    </row>
    <row r="139" spans="1:2" x14ac:dyDescent="0.55000000000000004">
      <c r="A139" s="9">
        <v>44699</v>
      </c>
      <c r="B139" s="8">
        <v>0.37064999999999998</v>
      </c>
    </row>
    <row r="140" spans="1:2" x14ac:dyDescent="0.55000000000000004">
      <c r="A140" s="9">
        <v>44700</v>
      </c>
      <c r="B140" s="8">
        <v>0.22403999999999999</v>
      </c>
    </row>
    <row r="141" spans="1:2" x14ac:dyDescent="0.55000000000000004">
      <c r="A141" s="9">
        <v>44701</v>
      </c>
      <c r="B141" s="8">
        <v>0.19914999999999999</v>
      </c>
    </row>
    <row r="142" spans="1:2" x14ac:dyDescent="0.55000000000000004">
      <c r="A142" s="9">
        <v>44702</v>
      </c>
      <c r="B142" s="8">
        <v>0.19470999999999999</v>
      </c>
    </row>
    <row r="143" spans="1:2" x14ac:dyDescent="0.55000000000000004">
      <c r="A143" s="9">
        <v>44703</v>
      </c>
      <c r="B143" s="8">
        <v>0.24446999999999999</v>
      </c>
    </row>
    <row r="144" spans="1:2" x14ac:dyDescent="0.55000000000000004">
      <c r="A144" s="9">
        <v>44704</v>
      </c>
      <c r="B144" s="8">
        <v>2.7660000000000001E-2</v>
      </c>
    </row>
    <row r="145" spans="1:2" x14ac:dyDescent="0.55000000000000004">
      <c r="A145" s="9">
        <v>44705</v>
      </c>
      <c r="B145" s="8">
        <v>8.4529999999999994E-2</v>
      </c>
    </row>
    <row r="146" spans="1:2" x14ac:dyDescent="0.55000000000000004">
      <c r="A146" s="9">
        <v>44706</v>
      </c>
      <c r="B146" s="8">
        <v>0</v>
      </c>
    </row>
    <row r="147" spans="1:2" x14ac:dyDescent="0.55000000000000004">
      <c r="A147" s="9">
        <v>44707</v>
      </c>
      <c r="B147" s="8">
        <v>0</v>
      </c>
    </row>
    <row r="148" spans="1:2" x14ac:dyDescent="0.55000000000000004">
      <c r="A148" s="9">
        <v>44708</v>
      </c>
      <c r="B148" s="8">
        <v>0</v>
      </c>
    </row>
    <row r="149" spans="1:2" x14ac:dyDescent="0.55000000000000004">
      <c r="A149" s="9">
        <v>44709</v>
      </c>
      <c r="B149" s="8">
        <v>0</v>
      </c>
    </row>
    <row r="150" spans="1:2" x14ac:dyDescent="0.55000000000000004">
      <c r="A150" s="9">
        <v>44710</v>
      </c>
      <c r="B150" s="8">
        <v>0</v>
      </c>
    </row>
    <row r="151" spans="1:2" x14ac:dyDescent="0.55000000000000004">
      <c r="A151" s="9">
        <v>44711</v>
      </c>
      <c r="B151" s="8">
        <v>0</v>
      </c>
    </row>
    <row r="152" spans="1:2" x14ac:dyDescent="0.55000000000000004">
      <c r="A152" s="9">
        <v>44712</v>
      </c>
      <c r="B152" s="8">
        <v>0</v>
      </c>
    </row>
    <row r="153" spans="1:2" x14ac:dyDescent="0.55000000000000004">
      <c r="A153" s="9">
        <v>44713</v>
      </c>
      <c r="B153" s="8">
        <v>1.8769999999999998E-2</v>
      </c>
    </row>
    <row r="154" spans="1:2" x14ac:dyDescent="0.55000000000000004">
      <c r="A154" s="9">
        <v>44714</v>
      </c>
      <c r="B154" s="8">
        <v>6.7640000000000006E-2</v>
      </c>
    </row>
    <row r="155" spans="1:2" x14ac:dyDescent="0.55000000000000004">
      <c r="A155" s="9">
        <v>44715</v>
      </c>
      <c r="B155" s="8">
        <v>0</v>
      </c>
    </row>
    <row r="156" spans="1:2" x14ac:dyDescent="0.55000000000000004">
      <c r="A156" s="9">
        <v>44716</v>
      </c>
      <c r="B156" s="8">
        <v>8.1860000000000002E-2</v>
      </c>
    </row>
    <row r="157" spans="1:2" x14ac:dyDescent="0.55000000000000004">
      <c r="A157" s="9">
        <v>44717</v>
      </c>
      <c r="B157" s="8">
        <v>0.23114000000000001</v>
      </c>
    </row>
    <row r="158" spans="1:2" x14ac:dyDescent="0.55000000000000004">
      <c r="A158" s="9">
        <v>44718</v>
      </c>
      <c r="B158" s="8">
        <v>0.21071000000000001</v>
      </c>
    </row>
    <row r="159" spans="1:2" x14ac:dyDescent="0.55000000000000004">
      <c r="A159" s="9">
        <v>44719</v>
      </c>
      <c r="B159" s="8">
        <v>3.2099999999999997E-2</v>
      </c>
    </row>
    <row r="160" spans="1:2" x14ac:dyDescent="0.55000000000000004">
      <c r="A160" s="9">
        <v>44720</v>
      </c>
      <c r="B160" s="8">
        <v>0</v>
      </c>
    </row>
    <row r="161" spans="1:2" x14ac:dyDescent="0.55000000000000004">
      <c r="A161" s="9">
        <v>44721</v>
      </c>
      <c r="B161" s="8">
        <v>9.3410000000000007E-2</v>
      </c>
    </row>
    <row r="162" spans="1:2" x14ac:dyDescent="0.55000000000000004">
      <c r="A162" s="9">
        <v>44722</v>
      </c>
      <c r="B162" s="8">
        <v>0.22670000000000001</v>
      </c>
    </row>
    <row r="163" spans="1:2" x14ac:dyDescent="0.55000000000000004">
      <c r="A163" s="9">
        <v>44723</v>
      </c>
      <c r="B163" s="8">
        <v>1.4330000000000001E-2</v>
      </c>
    </row>
    <row r="164" spans="1:2" x14ac:dyDescent="0.55000000000000004">
      <c r="A164" s="9">
        <v>44724</v>
      </c>
      <c r="B164" s="8">
        <v>0</v>
      </c>
    </row>
    <row r="165" spans="1:2" x14ac:dyDescent="0.55000000000000004">
      <c r="A165" s="9">
        <v>44725</v>
      </c>
      <c r="B165" s="8">
        <v>0</v>
      </c>
    </row>
    <row r="166" spans="1:2" x14ac:dyDescent="0.55000000000000004">
      <c r="A166" s="9">
        <v>44726</v>
      </c>
      <c r="B166" s="8">
        <v>0</v>
      </c>
    </row>
    <row r="167" spans="1:2" x14ac:dyDescent="0.55000000000000004">
      <c r="A167" s="9">
        <v>44727</v>
      </c>
      <c r="B167" s="8">
        <v>0</v>
      </c>
    </row>
    <row r="168" spans="1:2" x14ac:dyDescent="0.55000000000000004">
      <c r="A168" s="9">
        <v>44728</v>
      </c>
      <c r="B168" s="8">
        <v>4.5500000000000002E-3</v>
      </c>
    </row>
    <row r="169" spans="1:2" x14ac:dyDescent="0.55000000000000004">
      <c r="A169" s="9">
        <v>44729</v>
      </c>
      <c r="B169" s="8">
        <v>0.10763</v>
      </c>
    </row>
    <row r="170" spans="1:2" x14ac:dyDescent="0.55000000000000004">
      <c r="A170" s="9">
        <v>44730</v>
      </c>
      <c r="B170" s="8">
        <v>0.24892</v>
      </c>
    </row>
    <row r="171" spans="1:2" x14ac:dyDescent="0.55000000000000004">
      <c r="A171" s="9">
        <v>44731</v>
      </c>
      <c r="B171" s="8">
        <v>0.25335999999999997</v>
      </c>
    </row>
    <row r="172" spans="1:2" x14ac:dyDescent="0.55000000000000004">
      <c r="A172" s="9">
        <v>44732</v>
      </c>
      <c r="B172" s="8">
        <v>0.29422999999999999</v>
      </c>
    </row>
    <row r="173" spans="1:2" x14ac:dyDescent="0.55000000000000004">
      <c r="A173" s="9">
        <v>44733</v>
      </c>
      <c r="B173" s="8">
        <v>0.25602000000000003</v>
      </c>
    </row>
    <row r="174" spans="1:2" x14ac:dyDescent="0.55000000000000004">
      <c r="A174" s="9">
        <v>44734</v>
      </c>
      <c r="B174" s="8">
        <v>1.8769999999999998E-2</v>
      </c>
    </row>
    <row r="175" spans="1:2" x14ac:dyDescent="0.55000000000000004">
      <c r="A175" s="9">
        <v>44735</v>
      </c>
      <c r="B175" s="8">
        <v>5.2540000000000003E-2</v>
      </c>
    </row>
    <row r="176" spans="1:2" x14ac:dyDescent="0.55000000000000004">
      <c r="A176" s="9">
        <v>44736</v>
      </c>
      <c r="B176" s="8">
        <v>7.4749999999999997E-2</v>
      </c>
    </row>
    <row r="177" spans="1:2" x14ac:dyDescent="0.55000000000000004">
      <c r="A177" s="9">
        <v>44737</v>
      </c>
      <c r="B177" s="8">
        <v>0</v>
      </c>
    </row>
    <row r="178" spans="1:2" x14ac:dyDescent="0.55000000000000004">
      <c r="A178" s="9">
        <v>44738</v>
      </c>
      <c r="B178" s="8">
        <v>0</v>
      </c>
    </row>
    <row r="179" spans="1:2" x14ac:dyDescent="0.55000000000000004">
      <c r="A179" s="9">
        <v>44739</v>
      </c>
      <c r="B179" s="8">
        <v>1E-3</v>
      </c>
    </row>
    <row r="180" spans="1:2" x14ac:dyDescent="0.55000000000000004">
      <c r="A180" s="9">
        <v>44740</v>
      </c>
      <c r="B180" s="8">
        <v>0</v>
      </c>
    </row>
    <row r="181" spans="1:2" x14ac:dyDescent="0.55000000000000004">
      <c r="A181" s="9">
        <v>44741</v>
      </c>
      <c r="B181" s="8">
        <v>0</v>
      </c>
    </row>
    <row r="182" spans="1:2" x14ac:dyDescent="0.55000000000000004">
      <c r="A182" s="9">
        <v>44742</v>
      </c>
      <c r="B182" s="8">
        <v>0</v>
      </c>
    </row>
    <row r="183" spans="1:2" x14ac:dyDescent="0.55000000000000004">
      <c r="A183" s="9">
        <v>44743</v>
      </c>
      <c r="B183" s="8">
        <v>0</v>
      </c>
    </row>
    <row r="184" spans="1:2" x14ac:dyDescent="0.55000000000000004">
      <c r="A184" s="9">
        <v>44744</v>
      </c>
      <c r="B184" s="8">
        <v>0</v>
      </c>
    </row>
    <row r="185" spans="1:2" x14ac:dyDescent="0.55000000000000004">
      <c r="A185" s="9">
        <v>44745</v>
      </c>
      <c r="B185" s="8">
        <v>0</v>
      </c>
    </row>
    <row r="186" spans="1:2" x14ac:dyDescent="0.55000000000000004">
      <c r="A186" s="9">
        <v>44746</v>
      </c>
      <c r="B186" s="8">
        <v>0</v>
      </c>
    </row>
    <row r="187" spans="1:2" x14ac:dyDescent="0.55000000000000004">
      <c r="A187" s="9">
        <v>44747</v>
      </c>
      <c r="B187" s="8">
        <v>0</v>
      </c>
    </row>
    <row r="188" spans="1:2" x14ac:dyDescent="0.55000000000000004">
      <c r="A188" s="9">
        <v>44748</v>
      </c>
      <c r="B188" s="8">
        <v>0</v>
      </c>
    </row>
    <row r="189" spans="1:2" x14ac:dyDescent="0.55000000000000004">
      <c r="A189" s="9">
        <v>44749</v>
      </c>
      <c r="B189" s="8">
        <v>0</v>
      </c>
    </row>
    <row r="190" spans="1:2" x14ac:dyDescent="0.55000000000000004">
      <c r="A190" s="9">
        <v>44750</v>
      </c>
      <c r="B190" s="8">
        <v>0</v>
      </c>
    </row>
    <row r="191" spans="1:2" x14ac:dyDescent="0.55000000000000004">
      <c r="A191" s="9">
        <v>44751</v>
      </c>
      <c r="B191" s="8">
        <v>0</v>
      </c>
    </row>
    <row r="192" spans="1:2" x14ac:dyDescent="0.55000000000000004">
      <c r="A192" s="9">
        <v>44752</v>
      </c>
      <c r="B192" s="8">
        <v>0</v>
      </c>
    </row>
    <row r="193" spans="1:2" x14ac:dyDescent="0.55000000000000004">
      <c r="A193" s="9">
        <v>44753</v>
      </c>
      <c r="B193" s="8">
        <v>0</v>
      </c>
    </row>
    <row r="194" spans="1:2" x14ac:dyDescent="0.55000000000000004">
      <c r="A194" s="9">
        <v>44754</v>
      </c>
      <c r="B194" s="8">
        <v>0.2427</v>
      </c>
    </row>
    <row r="195" spans="1:2" x14ac:dyDescent="0.55000000000000004">
      <c r="A195" s="9">
        <v>44755</v>
      </c>
      <c r="B195" s="8">
        <v>8.7190000000000004E-2</v>
      </c>
    </row>
    <row r="196" spans="1:2" x14ac:dyDescent="0.55000000000000004">
      <c r="A196" s="9">
        <v>44756</v>
      </c>
      <c r="B196" s="8">
        <v>4.5500000000000002E-3</v>
      </c>
    </row>
    <row r="197" spans="1:2" x14ac:dyDescent="0.55000000000000004">
      <c r="A197" s="9">
        <v>44757</v>
      </c>
      <c r="B197" s="8">
        <v>8.7190000000000004E-2</v>
      </c>
    </row>
    <row r="198" spans="1:2" x14ac:dyDescent="0.55000000000000004">
      <c r="A198" s="9">
        <v>44758</v>
      </c>
      <c r="B198" s="8">
        <v>5.1650000000000001E-2</v>
      </c>
    </row>
    <row r="199" spans="1:2" x14ac:dyDescent="0.55000000000000004">
      <c r="A199" s="9">
        <v>44759</v>
      </c>
      <c r="B199" s="8">
        <v>0</v>
      </c>
    </row>
    <row r="200" spans="1:2" x14ac:dyDescent="0.55000000000000004">
      <c r="A200" s="9">
        <v>44760</v>
      </c>
      <c r="B200" s="8">
        <v>0</v>
      </c>
    </row>
    <row r="201" spans="1:2" x14ac:dyDescent="0.55000000000000004">
      <c r="A201" s="9">
        <v>44761</v>
      </c>
      <c r="B201" s="8">
        <v>0</v>
      </c>
    </row>
    <row r="202" spans="1:2" x14ac:dyDescent="0.55000000000000004">
      <c r="A202" s="9">
        <v>44762</v>
      </c>
      <c r="B202" s="8">
        <v>4.632E-2</v>
      </c>
    </row>
    <row r="203" spans="1:2" x14ac:dyDescent="0.55000000000000004">
      <c r="A203" s="9">
        <v>44763</v>
      </c>
      <c r="B203" s="8">
        <v>0.14762</v>
      </c>
    </row>
    <row r="204" spans="1:2" x14ac:dyDescent="0.55000000000000004">
      <c r="A204" s="9">
        <v>44764</v>
      </c>
      <c r="B204" s="8">
        <v>0.25335999999999997</v>
      </c>
    </row>
    <row r="205" spans="1:2" x14ac:dyDescent="0.55000000000000004">
      <c r="A205" s="9">
        <v>44765</v>
      </c>
      <c r="B205" s="8">
        <v>0.26757999999999998</v>
      </c>
    </row>
    <row r="206" spans="1:2" x14ac:dyDescent="0.55000000000000004">
      <c r="A206" s="9">
        <v>44766</v>
      </c>
      <c r="B206" s="8">
        <v>0.20626</v>
      </c>
    </row>
    <row r="207" spans="1:2" x14ac:dyDescent="0.55000000000000004">
      <c r="A207" s="9">
        <v>44767</v>
      </c>
      <c r="B207" s="8">
        <v>8.8969999999999994E-2</v>
      </c>
    </row>
    <row r="208" spans="1:2" x14ac:dyDescent="0.55000000000000004">
      <c r="A208" s="9">
        <v>44768</v>
      </c>
      <c r="B208" s="8">
        <v>0</v>
      </c>
    </row>
    <row r="209" spans="1:2" x14ac:dyDescent="0.55000000000000004">
      <c r="A209" s="9">
        <v>44769</v>
      </c>
      <c r="B209" s="8">
        <v>5.4400000000000004E-3</v>
      </c>
    </row>
    <row r="210" spans="1:2" x14ac:dyDescent="0.55000000000000004">
      <c r="A210" s="9">
        <v>44770</v>
      </c>
      <c r="B210" s="8">
        <v>0.17960999999999999</v>
      </c>
    </row>
    <row r="211" spans="1:2" x14ac:dyDescent="0.55000000000000004">
      <c r="A211" s="9">
        <v>44771</v>
      </c>
      <c r="B211" s="8">
        <v>0</v>
      </c>
    </row>
    <row r="212" spans="1:2" x14ac:dyDescent="0.55000000000000004">
      <c r="A212" s="9">
        <v>44772</v>
      </c>
      <c r="B212" s="8">
        <v>0</v>
      </c>
    </row>
    <row r="213" spans="1:2" x14ac:dyDescent="0.55000000000000004">
      <c r="A213" s="9">
        <v>44773</v>
      </c>
      <c r="B213" s="8">
        <v>3.6540000000000003E-2</v>
      </c>
    </row>
    <row r="214" spans="1:2" x14ac:dyDescent="0.55000000000000004">
      <c r="A214" s="9">
        <v>44774</v>
      </c>
      <c r="B214" s="8">
        <v>0</v>
      </c>
    </row>
    <row r="215" spans="1:2" x14ac:dyDescent="0.55000000000000004">
      <c r="A215" s="9">
        <v>44775</v>
      </c>
      <c r="B215" s="8">
        <v>0</v>
      </c>
    </row>
    <row r="216" spans="1:2" x14ac:dyDescent="0.55000000000000004">
      <c r="A216" s="9">
        <v>44776</v>
      </c>
      <c r="B216" s="8">
        <v>0.16805</v>
      </c>
    </row>
    <row r="217" spans="1:2" x14ac:dyDescent="0.55000000000000004">
      <c r="A217" s="9">
        <v>44777</v>
      </c>
      <c r="B217" s="8">
        <v>9.9629999999999996E-2</v>
      </c>
    </row>
    <row r="218" spans="1:2" x14ac:dyDescent="0.55000000000000004">
      <c r="A218" s="9">
        <v>44778</v>
      </c>
      <c r="B218" s="8">
        <v>0</v>
      </c>
    </row>
    <row r="219" spans="1:2" x14ac:dyDescent="0.55000000000000004">
      <c r="A219" s="9">
        <v>44779</v>
      </c>
      <c r="B219" s="8">
        <v>4.0099999999999997E-2</v>
      </c>
    </row>
    <row r="220" spans="1:2" x14ac:dyDescent="0.55000000000000004">
      <c r="A220" s="9">
        <v>44780</v>
      </c>
      <c r="B220" s="8">
        <v>0.12717999999999999</v>
      </c>
    </row>
    <row r="221" spans="1:2" x14ac:dyDescent="0.55000000000000004">
      <c r="A221" s="9">
        <v>44781</v>
      </c>
      <c r="B221" s="8">
        <v>0.23114000000000001</v>
      </c>
    </row>
    <row r="222" spans="1:2" x14ac:dyDescent="0.55000000000000004">
      <c r="A222" s="9">
        <v>44782</v>
      </c>
      <c r="B222" s="8">
        <v>0.34488000000000002</v>
      </c>
    </row>
    <row r="223" spans="1:2" x14ac:dyDescent="0.55000000000000004">
      <c r="A223" s="9">
        <v>44783</v>
      </c>
      <c r="B223" s="8">
        <v>0.25602000000000003</v>
      </c>
    </row>
    <row r="224" spans="1:2" x14ac:dyDescent="0.55000000000000004">
      <c r="A224" s="9">
        <v>44784</v>
      </c>
      <c r="B224" s="8">
        <v>0.35288000000000003</v>
      </c>
    </row>
    <row r="225" spans="1:2" x14ac:dyDescent="0.55000000000000004">
      <c r="A225" s="9">
        <v>44785</v>
      </c>
      <c r="B225" s="8">
        <v>0.31201000000000001</v>
      </c>
    </row>
    <row r="226" spans="1:2" x14ac:dyDescent="0.55000000000000004">
      <c r="A226" s="9">
        <v>44786</v>
      </c>
      <c r="B226" s="8">
        <v>0.15561</v>
      </c>
    </row>
    <row r="227" spans="1:2" x14ac:dyDescent="0.55000000000000004">
      <c r="A227" s="9">
        <v>44787</v>
      </c>
      <c r="B227" s="8">
        <v>0.12629000000000001</v>
      </c>
    </row>
    <row r="228" spans="1:2" x14ac:dyDescent="0.55000000000000004">
      <c r="A228" s="9">
        <v>44788</v>
      </c>
      <c r="B228" s="8">
        <v>4.9869999999999998E-2</v>
      </c>
    </row>
    <row r="229" spans="1:2" x14ac:dyDescent="0.55000000000000004">
      <c r="A229" s="9">
        <v>44789</v>
      </c>
      <c r="B229" s="8">
        <v>0.26757999999999998</v>
      </c>
    </row>
    <row r="230" spans="1:2" x14ac:dyDescent="0.55000000000000004">
      <c r="A230" s="9">
        <v>44790</v>
      </c>
      <c r="B230" s="8">
        <v>0.30845</v>
      </c>
    </row>
    <row r="231" spans="1:2" x14ac:dyDescent="0.55000000000000004">
      <c r="A231" s="9">
        <v>44791</v>
      </c>
      <c r="B231" s="8">
        <v>0.2969</v>
      </c>
    </row>
    <row r="232" spans="1:2" x14ac:dyDescent="0.55000000000000004">
      <c r="A232" s="9">
        <v>44792</v>
      </c>
      <c r="B232" s="8">
        <v>8.5419999999999996E-2</v>
      </c>
    </row>
    <row r="233" spans="1:2" x14ac:dyDescent="0.55000000000000004">
      <c r="A233" s="9">
        <v>44793</v>
      </c>
      <c r="B233" s="8">
        <v>4.1880000000000001E-2</v>
      </c>
    </row>
    <row r="234" spans="1:2" x14ac:dyDescent="0.55000000000000004">
      <c r="A234" s="9">
        <v>44794</v>
      </c>
      <c r="B234" s="8">
        <v>0</v>
      </c>
    </row>
    <row r="235" spans="1:2" x14ac:dyDescent="0.55000000000000004">
      <c r="A235" s="9">
        <v>44795</v>
      </c>
      <c r="B235" s="8">
        <v>0</v>
      </c>
    </row>
    <row r="236" spans="1:2" x14ac:dyDescent="0.55000000000000004">
      <c r="A236" s="9">
        <v>44796</v>
      </c>
      <c r="B236" s="8">
        <v>0</v>
      </c>
    </row>
    <row r="237" spans="1:2" x14ac:dyDescent="0.55000000000000004">
      <c r="A237" s="9">
        <v>44797</v>
      </c>
      <c r="B237" s="8">
        <v>1.8769999999999998E-2</v>
      </c>
    </row>
    <row r="238" spans="1:2" x14ac:dyDescent="0.55000000000000004">
      <c r="A238" s="9">
        <v>44798</v>
      </c>
      <c r="B238" s="8">
        <v>0</v>
      </c>
    </row>
    <row r="239" spans="1:2" x14ac:dyDescent="0.55000000000000004">
      <c r="A239" s="9">
        <v>44799</v>
      </c>
      <c r="B239" s="8">
        <v>0</v>
      </c>
    </row>
    <row r="240" spans="1:2" x14ac:dyDescent="0.55000000000000004">
      <c r="A240" s="9">
        <v>44800</v>
      </c>
      <c r="B240" s="8">
        <v>0.18315999999999999</v>
      </c>
    </row>
    <row r="241" spans="1:2" x14ac:dyDescent="0.55000000000000004">
      <c r="A241" s="9">
        <v>44801</v>
      </c>
      <c r="B241" s="8">
        <v>9.6079999999999999E-2</v>
      </c>
    </row>
    <row r="242" spans="1:2" x14ac:dyDescent="0.55000000000000004">
      <c r="A242" s="9">
        <v>44802</v>
      </c>
      <c r="B242" s="8">
        <v>1.89E-3</v>
      </c>
    </row>
    <row r="243" spans="1:2" x14ac:dyDescent="0.55000000000000004">
      <c r="A243" s="9">
        <v>44803</v>
      </c>
      <c r="B243" s="8">
        <v>0.11652</v>
      </c>
    </row>
    <row r="244" spans="1:2" x14ac:dyDescent="0.55000000000000004">
      <c r="A244" s="9">
        <v>44804</v>
      </c>
      <c r="B244" s="8">
        <v>6.7640000000000006E-2</v>
      </c>
    </row>
    <row r="245" spans="1:2" x14ac:dyDescent="0.55000000000000004">
      <c r="A245" s="9">
        <v>44805</v>
      </c>
      <c r="B245" s="8">
        <v>0.10852000000000001</v>
      </c>
    </row>
    <row r="246" spans="1:2" x14ac:dyDescent="0.55000000000000004">
      <c r="A246" s="9">
        <v>44806</v>
      </c>
      <c r="B246" s="8">
        <v>0.23913999999999999</v>
      </c>
    </row>
    <row r="247" spans="1:2" x14ac:dyDescent="0.55000000000000004">
      <c r="A247" s="9">
        <v>44807</v>
      </c>
      <c r="B247" s="8">
        <v>0.34577000000000002</v>
      </c>
    </row>
    <row r="248" spans="1:2" x14ac:dyDescent="0.55000000000000004">
      <c r="A248" s="9">
        <v>44808</v>
      </c>
      <c r="B248" s="8">
        <v>0.35820999999999997</v>
      </c>
    </row>
    <row r="249" spans="1:2" x14ac:dyDescent="0.55000000000000004">
      <c r="A249" s="9">
        <v>44809</v>
      </c>
      <c r="B249" s="8">
        <v>0.31911</v>
      </c>
    </row>
    <row r="250" spans="1:2" x14ac:dyDescent="0.55000000000000004">
      <c r="A250" s="9">
        <v>44810</v>
      </c>
      <c r="B250" s="8">
        <v>0.28089999999999998</v>
      </c>
    </row>
    <row r="251" spans="1:2" x14ac:dyDescent="0.55000000000000004">
      <c r="A251" s="9">
        <v>44811</v>
      </c>
      <c r="B251" s="8">
        <v>7.7420000000000003E-2</v>
      </c>
    </row>
    <row r="252" spans="1:2" x14ac:dyDescent="0.55000000000000004">
      <c r="A252" s="9">
        <v>44812</v>
      </c>
      <c r="B252" s="8">
        <v>0.15028</v>
      </c>
    </row>
    <row r="253" spans="1:2" x14ac:dyDescent="0.55000000000000004">
      <c r="A253" s="9">
        <v>44813</v>
      </c>
      <c r="B253" s="8">
        <v>0.23202999999999999</v>
      </c>
    </row>
    <row r="254" spans="1:2" x14ac:dyDescent="0.55000000000000004">
      <c r="A254" s="9">
        <v>44814</v>
      </c>
      <c r="B254" s="8">
        <v>0.37420999999999999</v>
      </c>
    </row>
    <row r="255" spans="1:2" x14ac:dyDescent="0.55000000000000004">
      <c r="A255" s="9">
        <v>44815</v>
      </c>
      <c r="B255" s="8">
        <v>0.40797</v>
      </c>
    </row>
    <row r="256" spans="1:2" x14ac:dyDescent="0.55000000000000004">
      <c r="A256" s="9">
        <v>44816</v>
      </c>
      <c r="B256" s="8">
        <v>0.38664999999999999</v>
      </c>
    </row>
    <row r="257" spans="1:2" x14ac:dyDescent="0.55000000000000004">
      <c r="A257" s="9">
        <v>44817</v>
      </c>
      <c r="B257" s="8">
        <v>0.36975999999999998</v>
      </c>
    </row>
    <row r="258" spans="1:2" x14ac:dyDescent="0.55000000000000004">
      <c r="A258" s="9">
        <v>44818</v>
      </c>
      <c r="B258" s="8">
        <v>0.17605000000000001</v>
      </c>
    </row>
    <row r="259" spans="1:2" x14ac:dyDescent="0.55000000000000004">
      <c r="A259" s="9">
        <v>44819</v>
      </c>
      <c r="B259" s="8">
        <v>0.13783999999999999</v>
      </c>
    </row>
    <row r="260" spans="1:2" x14ac:dyDescent="0.55000000000000004">
      <c r="A260" s="9">
        <v>44820</v>
      </c>
      <c r="B260" s="8">
        <v>0.15828</v>
      </c>
    </row>
    <row r="261" spans="1:2" x14ac:dyDescent="0.55000000000000004">
      <c r="A261" s="9">
        <v>44821</v>
      </c>
      <c r="B261" s="8">
        <v>0.17161000000000001</v>
      </c>
    </row>
    <row r="262" spans="1:2" x14ac:dyDescent="0.55000000000000004">
      <c r="A262" s="9">
        <v>44822</v>
      </c>
      <c r="B262" s="8">
        <v>5.076E-2</v>
      </c>
    </row>
    <row r="263" spans="1:2" x14ac:dyDescent="0.55000000000000004">
      <c r="A263" s="9">
        <v>44823</v>
      </c>
      <c r="B263" s="8">
        <v>4.5429999999999998E-2</v>
      </c>
    </row>
    <row r="264" spans="1:2" x14ac:dyDescent="0.55000000000000004">
      <c r="A264" s="9">
        <v>44824</v>
      </c>
      <c r="B264" s="8">
        <v>4.4540000000000003E-2</v>
      </c>
    </row>
    <row r="265" spans="1:2" x14ac:dyDescent="0.55000000000000004">
      <c r="A265" s="9">
        <v>44825</v>
      </c>
      <c r="B265" s="8">
        <v>4.632E-2</v>
      </c>
    </row>
    <row r="266" spans="1:2" x14ac:dyDescent="0.55000000000000004">
      <c r="A266" s="9">
        <v>44826</v>
      </c>
      <c r="B266" s="8">
        <v>2.3210000000000001E-2</v>
      </c>
    </row>
    <row r="267" spans="1:2" x14ac:dyDescent="0.55000000000000004">
      <c r="A267" s="9">
        <v>44827</v>
      </c>
      <c r="B267" s="8">
        <v>0</v>
      </c>
    </row>
    <row r="268" spans="1:2" x14ac:dyDescent="0.55000000000000004">
      <c r="A268" s="9">
        <v>44828</v>
      </c>
      <c r="B268" s="8">
        <v>0.23291999999999999</v>
      </c>
    </row>
    <row r="269" spans="1:2" x14ac:dyDescent="0.55000000000000004">
      <c r="A269" s="9">
        <v>44829</v>
      </c>
      <c r="B269" s="8">
        <v>0.28534999999999999</v>
      </c>
    </row>
    <row r="270" spans="1:2" x14ac:dyDescent="0.55000000000000004">
      <c r="A270" s="9">
        <v>44830</v>
      </c>
      <c r="B270" s="8">
        <v>0.24625</v>
      </c>
    </row>
    <row r="271" spans="1:2" x14ac:dyDescent="0.55000000000000004">
      <c r="A271" s="9">
        <v>44831</v>
      </c>
      <c r="B271" s="8">
        <v>0</v>
      </c>
    </row>
    <row r="272" spans="1:2" x14ac:dyDescent="0.55000000000000004">
      <c r="A272" s="9">
        <v>44832</v>
      </c>
      <c r="B272" s="8">
        <v>0</v>
      </c>
    </row>
    <row r="273" spans="1:2" x14ac:dyDescent="0.55000000000000004">
      <c r="A273" s="9">
        <v>44833</v>
      </c>
      <c r="B273" s="8">
        <v>0</v>
      </c>
    </row>
    <row r="274" spans="1:2" x14ac:dyDescent="0.55000000000000004">
      <c r="A274" s="9">
        <v>44834</v>
      </c>
      <c r="B274" s="8">
        <v>0.24625</v>
      </c>
    </row>
    <row r="275" spans="1:2" x14ac:dyDescent="0.55000000000000004">
      <c r="A275" s="9">
        <v>44835</v>
      </c>
      <c r="B275" s="8">
        <v>0.18937999999999999</v>
      </c>
    </row>
    <row r="276" spans="1:2" x14ac:dyDescent="0.55000000000000004">
      <c r="A276" s="9">
        <v>44836</v>
      </c>
      <c r="B276" s="8">
        <v>0.24092</v>
      </c>
    </row>
    <row r="277" spans="1:2" x14ac:dyDescent="0.55000000000000004">
      <c r="A277" s="9">
        <v>44837</v>
      </c>
      <c r="B277" s="8">
        <v>0.21515000000000001</v>
      </c>
    </row>
    <row r="278" spans="1:2" x14ac:dyDescent="0.55000000000000004">
      <c r="A278" s="9">
        <v>44838</v>
      </c>
      <c r="B278" s="8">
        <v>0.12096</v>
      </c>
    </row>
    <row r="279" spans="1:2" x14ac:dyDescent="0.55000000000000004">
      <c r="A279" s="9">
        <v>44839</v>
      </c>
      <c r="B279" s="8">
        <v>0</v>
      </c>
    </row>
    <row r="280" spans="1:2" x14ac:dyDescent="0.55000000000000004">
      <c r="A280" s="9">
        <v>44840</v>
      </c>
      <c r="B280" s="8">
        <v>0.23735999999999999</v>
      </c>
    </row>
    <row r="281" spans="1:2" x14ac:dyDescent="0.55000000000000004">
      <c r="A281" s="9">
        <v>44841</v>
      </c>
      <c r="B281" s="8">
        <v>0.23558999999999999</v>
      </c>
    </row>
    <row r="282" spans="1:2" x14ac:dyDescent="0.55000000000000004">
      <c r="A282" s="9">
        <v>44842</v>
      </c>
      <c r="B282" s="8">
        <v>0.31112000000000001</v>
      </c>
    </row>
    <row r="283" spans="1:2" x14ac:dyDescent="0.55000000000000004">
      <c r="A283" s="9">
        <v>44843</v>
      </c>
      <c r="B283" s="8">
        <v>0.38930999999999999</v>
      </c>
    </row>
    <row r="284" spans="1:2" x14ac:dyDescent="0.55000000000000004">
      <c r="A284" s="9">
        <v>44844</v>
      </c>
      <c r="B284" s="8">
        <v>0.44707000000000002</v>
      </c>
    </row>
    <row r="285" spans="1:2" x14ac:dyDescent="0.55000000000000004">
      <c r="A285" s="9">
        <v>44845</v>
      </c>
      <c r="B285" s="8">
        <v>0.43108000000000002</v>
      </c>
    </row>
    <row r="286" spans="1:2" x14ac:dyDescent="0.55000000000000004">
      <c r="A286" s="9">
        <v>44846</v>
      </c>
      <c r="B286" s="8">
        <v>0.47816999999999998</v>
      </c>
    </row>
    <row r="287" spans="1:2" x14ac:dyDescent="0.55000000000000004">
      <c r="A287" s="9">
        <v>44847</v>
      </c>
      <c r="B287" s="8">
        <v>0.48616999999999999</v>
      </c>
    </row>
    <row r="288" spans="1:2" x14ac:dyDescent="0.55000000000000004">
      <c r="A288" s="9">
        <v>44848</v>
      </c>
      <c r="B288" s="8">
        <v>0.45773000000000003</v>
      </c>
    </row>
    <row r="289" spans="1:2" x14ac:dyDescent="0.55000000000000004">
      <c r="A289" s="9">
        <v>44849</v>
      </c>
      <c r="B289" s="8">
        <v>0.34666000000000002</v>
      </c>
    </row>
    <row r="290" spans="1:2" x14ac:dyDescent="0.55000000000000004">
      <c r="A290" s="9">
        <v>44850</v>
      </c>
      <c r="B290" s="8">
        <v>0.20182</v>
      </c>
    </row>
    <row r="291" spans="1:2" x14ac:dyDescent="0.55000000000000004">
      <c r="A291" s="9">
        <v>44851</v>
      </c>
      <c r="B291" s="8">
        <v>0.16628000000000001</v>
      </c>
    </row>
    <row r="292" spans="1:2" x14ac:dyDescent="0.55000000000000004">
      <c r="A292" s="9">
        <v>44852</v>
      </c>
      <c r="B292" s="8">
        <v>0.32267000000000001</v>
      </c>
    </row>
    <row r="293" spans="1:2" x14ac:dyDescent="0.55000000000000004">
      <c r="A293" s="9">
        <v>44853</v>
      </c>
      <c r="B293" s="8">
        <v>0.18937999999999999</v>
      </c>
    </row>
    <row r="294" spans="1:2" x14ac:dyDescent="0.55000000000000004">
      <c r="A294" s="9">
        <v>44854</v>
      </c>
      <c r="B294" s="8">
        <v>0.21515000000000001</v>
      </c>
    </row>
    <row r="295" spans="1:2" x14ac:dyDescent="0.55000000000000004">
      <c r="A295" s="9">
        <v>44855</v>
      </c>
      <c r="B295" s="8">
        <v>0.17072000000000001</v>
      </c>
    </row>
    <row r="296" spans="1:2" x14ac:dyDescent="0.55000000000000004">
      <c r="A296" s="9">
        <v>44856</v>
      </c>
      <c r="B296" s="8">
        <v>0.26490999999999998</v>
      </c>
    </row>
    <row r="297" spans="1:2" x14ac:dyDescent="0.55000000000000004">
      <c r="A297" s="9">
        <v>44857</v>
      </c>
      <c r="B297" s="8">
        <v>0.41153000000000001</v>
      </c>
    </row>
    <row r="298" spans="1:2" x14ac:dyDescent="0.55000000000000004">
      <c r="A298" s="9">
        <v>44858</v>
      </c>
      <c r="B298" s="8">
        <v>0.28445999999999999</v>
      </c>
    </row>
    <row r="299" spans="1:2" x14ac:dyDescent="0.55000000000000004">
      <c r="A299" s="9">
        <v>44859</v>
      </c>
      <c r="B299" s="8">
        <v>0.20004</v>
      </c>
    </row>
    <row r="300" spans="1:2" x14ac:dyDescent="0.55000000000000004">
      <c r="A300" s="9">
        <v>44860</v>
      </c>
      <c r="B300" s="8">
        <v>0.16628000000000001</v>
      </c>
    </row>
    <row r="301" spans="1:2" x14ac:dyDescent="0.55000000000000004">
      <c r="A301" s="9">
        <v>44861</v>
      </c>
      <c r="B301" s="8">
        <v>0.20715</v>
      </c>
    </row>
    <row r="302" spans="1:2" x14ac:dyDescent="0.55000000000000004">
      <c r="A302" s="9">
        <v>44862</v>
      </c>
      <c r="B302" s="8">
        <v>0.23025999999999999</v>
      </c>
    </row>
    <row r="303" spans="1:2" x14ac:dyDescent="0.55000000000000004">
      <c r="A303" s="9">
        <v>44863</v>
      </c>
      <c r="B303" s="8">
        <v>0.30579000000000001</v>
      </c>
    </row>
    <row r="304" spans="1:2" x14ac:dyDescent="0.55000000000000004">
      <c r="A304" s="9">
        <v>44864</v>
      </c>
      <c r="B304" s="8">
        <v>0.15295</v>
      </c>
    </row>
    <row r="305" spans="1:2" x14ac:dyDescent="0.55000000000000004">
      <c r="A305" s="9">
        <v>44865</v>
      </c>
      <c r="B305" s="8">
        <v>0.15384</v>
      </c>
    </row>
    <row r="306" spans="1:2" x14ac:dyDescent="0.55000000000000004">
      <c r="A306" s="9">
        <v>44866</v>
      </c>
      <c r="B306" s="8">
        <v>0.33777000000000001</v>
      </c>
    </row>
    <row r="307" spans="1:2" x14ac:dyDescent="0.55000000000000004">
      <c r="A307" s="9">
        <v>44867</v>
      </c>
      <c r="B307" s="8">
        <v>0.22226000000000001</v>
      </c>
    </row>
    <row r="308" spans="1:2" x14ac:dyDescent="0.55000000000000004">
      <c r="A308" s="9">
        <v>44868</v>
      </c>
      <c r="B308" s="8">
        <v>0</v>
      </c>
    </row>
    <row r="309" spans="1:2" x14ac:dyDescent="0.55000000000000004">
      <c r="A309" s="9">
        <v>44869</v>
      </c>
      <c r="B309" s="8">
        <v>0</v>
      </c>
    </row>
    <row r="310" spans="1:2" x14ac:dyDescent="0.55000000000000004">
      <c r="A310" s="9">
        <v>44870</v>
      </c>
      <c r="B310" s="8">
        <v>0</v>
      </c>
    </row>
    <row r="311" spans="1:2" x14ac:dyDescent="0.55000000000000004">
      <c r="A311" s="9">
        <v>44871</v>
      </c>
      <c r="B311" s="8">
        <v>0</v>
      </c>
    </row>
    <row r="312" spans="1:2" x14ac:dyDescent="0.55000000000000004">
      <c r="A312" s="9">
        <v>44872</v>
      </c>
      <c r="B312" s="8">
        <v>6.5869999999999998E-2</v>
      </c>
    </row>
    <row r="313" spans="1:2" x14ac:dyDescent="0.55000000000000004">
      <c r="A313" s="9">
        <v>44873</v>
      </c>
      <c r="B313" s="8">
        <v>0.14229</v>
      </c>
    </row>
    <row r="314" spans="1:2" x14ac:dyDescent="0.55000000000000004">
      <c r="A314" s="9">
        <v>44874</v>
      </c>
      <c r="B314" s="8">
        <v>0</v>
      </c>
    </row>
    <row r="315" spans="1:2" x14ac:dyDescent="0.55000000000000004">
      <c r="A315" s="9">
        <v>44875</v>
      </c>
      <c r="B315" s="8">
        <v>1.255E-2</v>
      </c>
    </row>
    <row r="316" spans="1:2" x14ac:dyDescent="0.55000000000000004">
      <c r="A316" s="9">
        <v>44876</v>
      </c>
      <c r="B316" s="8">
        <v>2.4989999999999998E-2</v>
      </c>
    </row>
    <row r="317" spans="1:2" x14ac:dyDescent="0.55000000000000004">
      <c r="A317" s="9">
        <v>44877</v>
      </c>
      <c r="B317" s="8">
        <v>1.788E-2</v>
      </c>
    </row>
    <row r="318" spans="1:2" x14ac:dyDescent="0.55000000000000004">
      <c r="A318" s="9">
        <v>44878</v>
      </c>
      <c r="B318" s="8">
        <v>0.15206</v>
      </c>
    </row>
    <row r="319" spans="1:2" x14ac:dyDescent="0.55000000000000004">
      <c r="A319" s="9">
        <v>44879</v>
      </c>
      <c r="B319" s="8">
        <v>0.35199000000000003</v>
      </c>
    </row>
    <row r="320" spans="1:2" x14ac:dyDescent="0.55000000000000004">
      <c r="A320" s="9">
        <v>44880</v>
      </c>
      <c r="B320" s="8">
        <v>0.22758999999999999</v>
      </c>
    </row>
    <row r="321" spans="1:2" x14ac:dyDescent="0.55000000000000004">
      <c r="A321" s="9">
        <v>44881</v>
      </c>
      <c r="B321" s="8">
        <v>0.26757999999999998</v>
      </c>
    </row>
    <row r="322" spans="1:2" x14ac:dyDescent="0.55000000000000004">
      <c r="A322" s="9">
        <v>44882</v>
      </c>
      <c r="B322" s="8">
        <v>0.23025999999999999</v>
      </c>
    </row>
    <row r="323" spans="1:2" x14ac:dyDescent="0.55000000000000004">
      <c r="A323" s="9">
        <v>44883</v>
      </c>
      <c r="B323" s="8">
        <v>0.19292999999999999</v>
      </c>
    </row>
    <row r="324" spans="1:2" x14ac:dyDescent="0.55000000000000004">
      <c r="A324" s="9">
        <v>44884</v>
      </c>
      <c r="B324" s="8">
        <v>0.20715</v>
      </c>
    </row>
    <row r="325" spans="1:2" x14ac:dyDescent="0.55000000000000004">
      <c r="A325" s="9">
        <v>44885</v>
      </c>
      <c r="B325" s="8">
        <v>0.15206</v>
      </c>
    </row>
    <row r="326" spans="1:2" x14ac:dyDescent="0.55000000000000004">
      <c r="A326" s="9">
        <v>44886</v>
      </c>
      <c r="B326" s="8">
        <v>6.5869999999999998E-2</v>
      </c>
    </row>
    <row r="327" spans="1:2" x14ac:dyDescent="0.55000000000000004">
      <c r="A327" s="9">
        <v>44887</v>
      </c>
      <c r="B327" s="8">
        <v>0</v>
      </c>
    </row>
    <row r="328" spans="1:2" x14ac:dyDescent="0.55000000000000004">
      <c r="A328" s="9">
        <v>44888</v>
      </c>
      <c r="B328" s="8">
        <v>0.1174</v>
      </c>
    </row>
    <row r="329" spans="1:2" x14ac:dyDescent="0.55000000000000004">
      <c r="A329" s="9">
        <v>44889</v>
      </c>
      <c r="B329" s="8">
        <v>0.50483</v>
      </c>
    </row>
    <row r="330" spans="1:2" x14ac:dyDescent="0.55000000000000004">
      <c r="A330" s="9">
        <v>44890</v>
      </c>
      <c r="B330" s="8">
        <v>0.49149999999999999</v>
      </c>
    </row>
    <row r="331" spans="1:2" x14ac:dyDescent="0.55000000000000004">
      <c r="A331" s="9">
        <v>44891</v>
      </c>
      <c r="B331" s="8">
        <v>0.35643000000000002</v>
      </c>
    </row>
    <row r="332" spans="1:2" x14ac:dyDescent="0.55000000000000004">
      <c r="A332" s="9">
        <v>44892</v>
      </c>
      <c r="B332" s="8">
        <v>0.35820999999999997</v>
      </c>
    </row>
    <row r="333" spans="1:2" x14ac:dyDescent="0.55000000000000004">
      <c r="A333" s="9">
        <v>44893</v>
      </c>
      <c r="B333" s="8">
        <v>0.32445000000000002</v>
      </c>
    </row>
    <row r="334" spans="1:2" x14ac:dyDescent="0.55000000000000004">
      <c r="A334" s="9">
        <v>44894</v>
      </c>
      <c r="B334" s="8">
        <v>0.30134</v>
      </c>
    </row>
    <row r="335" spans="1:2" x14ac:dyDescent="0.55000000000000004">
      <c r="A335" s="9">
        <v>44895</v>
      </c>
      <c r="B335" s="8">
        <v>0.21604000000000001</v>
      </c>
    </row>
    <row r="336" spans="1:2" x14ac:dyDescent="0.55000000000000004">
      <c r="A336" s="9">
        <v>44896</v>
      </c>
      <c r="B336" s="8">
        <v>0.35376999999999997</v>
      </c>
    </row>
    <row r="337" spans="1:2" x14ac:dyDescent="0.55000000000000004">
      <c r="A337" s="9">
        <v>44897</v>
      </c>
      <c r="B337" s="8">
        <v>0.32</v>
      </c>
    </row>
    <row r="338" spans="1:2" x14ac:dyDescent="0.55000000000000004">
      <c r="A338" s="9">
        <v>44898</v>
      </c>
      <c r="B338" s="8">
        <v>0.33689000000000002</v>
      </c>
    </row>
    <row r="339" spans="1:2" x14ac:dyDescent="0.55000000000000004">
      <c r="A339" s="9">
        <v>44899</v>
      </c>
      <c r="B339" s="8">
        <v>0.38664999999999999</v>
      </c>
    </row>
    <row r="340" spans="1:2" x14ac:dyDescent="0.55000000000000004">
      <c r="A340" s="9">
        <v>44900</v>
      </c>
      <c r="B340" s="8">
        <v>0.42041000000000001</v>
      </c>
    </row>
    <row r="341" spans="1:2" x14ac:dyDescent="0.55000000000000004">
      <c r="A341" s="9">
        <v>44901</v>
      </c>
      <c r="B341" s="8">
        <v>0.27112999999999998</v>
      </c>
    </row>
    <row r="342" spans="1:2" x14ac:dyDescent="0.55000000000000004">
      <c r="A342" s="9">
        <v>44902</v>
      </c>
      <c r="B342" s="8">
        <v>4.9869999999999998E-2</v>
      </c>
    </row>
    <row r="343" spans="1:2" x14ac:dyDescent="0.55000000000000004">
      <c r="A343" s="9">
        <v>44903</v>
      </c>
      <c r="B343" s="8">
        <v>0</v>
      </c>
    </row>
    <row r="344" spans="1:2" x14ac:dyDescent="0.55000000000000004">
      <c r="A344" s="9">
        <v>44904</v>
      </c>
      <c r="B344" s="8">
        <v>0.13428999999999999</v>
      </c>
    </row>
    <row r="345" spans="1:2" x14ac:dyDescent="0.55000000000000004">
      <c r="A345" s="9">
        <v>44905</v>
      </c>
      <c r="B345" s="8">
        <v>1.166E-2</v>
      </c>
    </row>
    <row r="346" spans="1:2" x14ac:dyDescent="0.55000000000000004">
      <c r="A346" s="9">
        <v>44906</v>
      </c>
      <c r="B346" s="8">
        <v>0.11563</v>
      </c>
    </row>
    <row r="347" spans="1:2" x14ac:dyDescent="0.55000000000000004">
      <c r="A347" s="9">
        <v>44907</v>
      </c>
      <c r="B347" s="8">
        <v>0.58657999999999999</v>
      </c>
    </row>
    <row r="348" spans="1:2" x14ac:dyDescent="0.55000000000000004">
      <c r="A348" s="9">
        <v>44908</v>
      </c>
      <c r="B348" s="8">
        <v>0.32</v>
      </c>
    </row>
    <row r="349" spans="1:2" x14ac:dyDescent="0.55000000000000004">
      <c r="A349" s="9">
        <v>44909</v>
      </c>
      <c r="B349" s="8">
        <v>0.12096</v>
      </c>
    </row>
    <row r="350" spans="1:2" x14ac:dyDescent="0.55000000000000004">
      <c r="A350" s="9">
        <v>44910</v>
      </c>
      <c r="B350" s="8">
        <v>0</v>
      </c>
    </row>
    <row r="351" spans="1:2" x14ac:dyDescent="0.55000000000000004">
      <c r="A351" s="9">
        <v>44911</v>
      </c>
      <c r="B351" s="8">
        <v>2.1440000000000001E-2</v>
      </c>
    </row>
    <row r="352" spans="1:2" x14ac:dyDescent="0.55000000000000004">
      <c r="A352" s="9">
        <v>44912</v>
      </c>
      <c r="B352" s="8">
        <v>4.7210000000000002E-2</v>
      </c>
    </row>
    <row r="353" spans="1:2" x14ac:dyDescent="0.55000000000000004">
      <c r="A353" s="9">
        <v>44913</v>
      </c>
      <c r="B353" s="8">
        <v>0.24002999999999999</v>
      </c>
    </row>
    <row r="354" spans="1:2" x14ac:dyDescent="0.55000000000000004">
      <c r="A354" s="9">
        <v>44914</v>
      </c>
      <c r="B354" s="8">
        <v>0</v>
      </c>
    </row>
    <row r="355" spans="1:2" x14ac:dyDescent="0.55000000000000004">
      <c r="A355" s="9">
        <v>44915</v>
      </c>
      <c r="B355" s="8">
        <v>4.0099999999999997E-2</v>
      </c>
    </row>
    <row r="356" spans="1:2" x14ac:dyDescent="0.55000000000000004">
      <c r="A356" s="9">
        <v>44916</v>
      </c>
      <c r="B356" s="8">
        <v>0.51637999999999995</v>
      </c>
    </row>
    <row r="357" spans="1:2" x14ac:dyDescent="0.55000000000000004">
      <c r="A357" s="9">
        <v>44917</v>
      </c>
      <c r="B357" s="8">
        <v>0.41597000000000001</v>
      </c>
    </row>
    <row r="358" spans="1:2" x14ac:dyDescent="0.55000000000000004">
      <c r="A358" s="9">
        <v>44918</v>
      </c>
      <c r="B358" s="8">
        <v>2.7799999999999999E-3</v>
      </c>
    </row>
    <row r="359" spans="1:2" x14ac:dyDescent="0.55000000000000004">
      <c r="A359" s="9">
        <v>44919</v>
      </c>
      <c r="B359" s="8">
        <v>3.5650000000000001E-2</v>
      </c>
    </row>
    <row r="360" spans="1:2" x14ac:dyDescent="0.55000000000000004">
      <c r="A360" s="9">
        <v>44920</v>
      </c>
      <c r="B360" s="8">
        <v>3.4770000000000002E-2</v>
      </c>
    </row>
    <row r="361" spans="1:2" x14ac:dyDescent="0.55000000000000004">
      <c r="A361" s="9">
        <v>44921</v>
      </c>
      <c r="B361" s="8">
        <v>4.0099999999999997E-2</v>
      </c>
    </row>
    <row r="362" spans="1:2" x14ac:dyDescent="0.55000000000000004">
      <c r="A362" s="9">
        <v>44922</v>
      </c>
      <c r="B362" s="8">
        <v>0</v>
      </c>
    </row>
    <row r="363" spans="1:2" x14ac:dyDescent="0.55000000000000004">
      <c r="A363" s="9">
        <v>44923</v>
      </c>
      <c r="B363" s="8">
        <v>0</v>
      </c>
    </row>
    <row r="364" spans="1:2" x14ac:dyDescent="0.55000000000000004">
      <c r="A364" s="9">
        <v>44924</v>
      </c>
      <c r="B364" s="8">
        <v>0.55281000000000002</v>
      </c>
    </row>
    <row r="365" spans="1:2" x14ac:dyDescent="0.55000000000000004">
      <c r="A365" s="9">
        <v>44925</v>
      </c>
      <c r="B365" s="8">
        <v>0.38664999999999999</v>
      </c>
    </row>
    <row r="366" spans="1:2" x14ac:dyDescent="0.55000000000000004">
      <c r="A366" s="9">
        <v>44926</v>
      </c>
      <c r="B366" s="8">
        <v>0.4817299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F9" sqref="F9"/>
    </sheetView>
  </sheetViews>
  <sheetFormatPr defaultRowHeight="14.4" x14ac:dyDescent="0.55000000000000004"/>
  <cols>
    <col min="2" max="2" width="20.41796875" bestFit="1" customWidth="1"/>
  </cols>
  <sheetData>
    <row r="1" spans="1:2" x14ac:dyDescent="0.55000000000000004">
      <c r="A1" s="1"/>
      <c r="B1" s="7" t="s">
        <v>31</v>
      </c>
    </row>
    <row r="2" spans="1:2" x14ac:dyDescent="0.55000000000000004">
      <c r="A2" s="7" t="s">
        <v>26</v>
      </c>
      <c r="B2" s="1">
        <v>1.6E-2</v>
      </c>
    </row>
    <row r="3" spans="1:2" x14ac:dyDescent="0.55000000000000004">
      <c r="A3" s="7" t="s">
        <v>27</v>
      </c>
      <c r="B3" s="1">
        <v>1.4E-2</v>
      </c>
    </row>
    <row r="4" spans="1:2" x14ac:dyDescent="0.55000000000000004">
      <c r="A4" s="7" t="s">
        <v>28</v>
      </c>
      <c r="B4" s="1">
        <v>1E-3</v>
      </c>
    </row>
    <row r="5" spans="1:2" x14ac:dyDescent="0.55000000000000004">
      <c r="A5" s="7" t="s">
        <v>29</v>
      </c>
      <c r="B5" s="1">
        <v>1E-3</v>
      </c>
    </row>
    <row r="6" spans="1:2" x14ac:dyDescent="0.55000000000000004">
      <c r="A6" s="7" t="s">
        <v>30</v>
      </c>
      <c r="B6" s="1">
        <v>1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8"/>
  <sheetViews>
    <sheetView workbookViewId="0">
      <selection activeCell="H38" sqref="H38"/>
    </sheetView>
  </sheetViews>
  <sheetFormatPr defaultRowHeight="14.4" x14ac:dyDescent="0.55000000000000004"/>
  <cols>
    <col min="1" max="1" width="10.3671875" bestFit="1" customWidth="1"/>
    <col min="2" max="2" width="20.578125" bestFit="1" customWidth="1"/>
    <col min="3" max="3" width="21.41796875" bestFit="1" customWidth="1"/>
    <col min="4" max="4" width="12.7890625" bestFit="1" customWidth="1"/>
    <col min="5" max="5" width="21" bestFit="1" customWidth="1"/>
  </cols>
  <sheetData>
    <row r="1" spans="1:5" x14ac:dyDescent="0.55000000000000004">
      <c r="A1" s="7" t="s">
        <v>25</v>
      </c>
      <c r="B1" s="7" t="s">
        <v>32</v>
      </c>
      <c r="C1" s="7" t="s">
        <v>33</v>
      </c>
      <c r="D1" s="7" t="s">
        <v>34</v>
      </c>
      <c r="E1" s="7" t="s">
        <v>35</v>
      </c>
    </row>
    <row r="2" spans="1:5" x14ac:dyDescent="0.55000000000000004">
      <c r="A2" s="10">
        <v>44770</v>
      </c>
      <c r="B2" s="1">
        <v>2.9321000000000002</v>
      </c>
      <c r="C2" s="1">
        <v>24.36778</v>
      </c>
      <c r="D2" s="1">
        <v>80.215130000000002</v>
      </c>
      <c r="E2" s="1">
        <v>34.031849999999999</v>
      </c>
    </row>
    <row r="3" spans="1:5" x14ac:dyDescent="0.55000000000000004">
      <c r="A3" s="10">
        <v>44771</v>
      </c>
      <c r="B3" s="1">
        <v>2.9629599999999998</v>
      </c>
      <c r="C3" s="1">
        <v>28.928940000000001</v>
      </c>
      <c r="D3" s="1">
        <v>79.230239999999995</v>
      </c>
      <c r="E3" s="1">
        <v>33.296880000000002</v>
      </c>
    </row>
    <row r="4" spans="1:5" x14ac:dyDescent="0.55000000000000004">
      <c r="A4" s="10">
        <v>44772</v>
      </c>
      <c r="B4" s="1">
        <v>2.8703699999999999</v>
      </c>
      <c r="C4" s="1">
        <v>28.82621</v>
      </c>
      <c r="D4" s="1">
        <v>81.335419999999999</v>
      </c>
      <c r="E4" s="1">
        <v>32.852220000000003</v>
      </c>
    </row>
    <row r="5" spans="1:5" x14ac:dyDescent="0.55000000000000004">
      <c r="A5" s="10">
        <v>44773</v>
      </c>
      <c r="B5" s="1">
        <v>2.8703699999999999</v>
      </c>
      <c r="C5" s="1">
        <v>31.37837</v>
      </c>
      <c r="D5" s="1">
        <v>81.000690000000006</v>
      </c>
      <c r="E5" s="1">
        <v>32.250489999999999</v>
      </c>
    </row>
    <row r="6" spans="1:5" x14ac:dyDescent="0.55000000000000004">
      <c r="A6" s="10">
        <v>44774</v>
      </c>
      <c r="B6" s="1">
        <v>2.68519</v>
      </c>
      <c r="C6" s="1">
        <v>28.422229999999999</v>
      </c>
      <c r="D6" s="1">
        <v>83.360169999999997</v>
      </c>
      <c r="E6" s="1">
        <v>32.083410000000001</v>
      </c>
    </row>
    <row r="7" spans="1:5" x14ac:dyDescent="0.55000000000000004">
      <c r="A7" s="10">
        <v>44775</v>
      </c>
      <c r="B7" s="1">
        <v>2.4691399999999999</v>
      </c>
      <c r="C7" s="1">
        <v>25.68666</v>
      </c>
      <c r="D7" s="1">
        <v>72.884879999999995</v>
      </c>
      <c r="E7" s="1">
        <v>33.467129999999997</v>
      </c>
    </row>
    <row r="8" spans="1:5" x14ac:dyDescent="0.55000000000000004">
      <c r="A8" s="10">
        <v>44776</v>
      </c>
      <c r="B8" s="1">
        <v>2.59259</v>
      </c>
      <c r="C8" s="1">
        <v>29.6191</v>
      </c>
      <c r="D8" s="1">
        <v>80.33287</v>
      </c>
      <c r="E8" s="1">
        <v>32.930720000000001</v>
      </c>
    </row>
    <row r="9" spans="1:5" x14ac:dyDescent="0.55000000000000004">
      <c r="A9" s="10">
        <v>44777</v>
      </c>
      <c r="B9" s="1">
        <v>2.4691399999999999</v>
      </c>
      <c r="C9" s="1">
        <v>29.222860000000001</v>
      </c>
      <c r="D9" s="1">
        <v>84.829400000000007</v>
      </c>
      <c r="E9" s="1">
        <v>32.960819999999998</v>
      </c>
    </row>
    <row r="10" spans="1:5" x14ac:dyDescent="0.55000000000000004">
      <c r="A10" s="10">
        <v>44778</v>
      </c>
      <c r="B10" s="1">
        <v>2.00617</v>
      </c>
      <c r="C10" s="1">
        <v>16.196249999999999</v>
      </c>
      <c r="D10" s="1">
        <v>84.282640000000001</v>
      </c>
      <c r="E10" s="1">
        <v>31.21819</v>
      </c>
    </row>
    <row r="11" spans="1:5" x14ac:dyDescent="0.55000000000000004">
      <c r="A11" s="10">
        <v>44779</v>
      </c>
      <c r="B11" s="1">
        <v>2.5617299999999998</v>
      </c>
      <c r="C11" s="1">
        <v>27.373149999999999</v>
      </c>
      <c r="D11" s="1">
        <v>83.468789999999998</v>
      </c>
      <c r="E11" s="1">
        <v>32.993760000000002</v>
      </c>
    </row>
    <row r="12" spans="1:5" x14ac:dyDescent="0.55000000000000004">
      <c r="A12" s="10">
        <v>44780</v>
      </c>
      <c r="B12" s="1"/>
      <c r="C12" s="1"/>
      <c r="D12" s="1"/>
      <c r="E12" s="1"/>
    </row>
    <row r="13" spans="1:5" x14ac:dyDescent="0.55000000000000004">
      <c r="A13" s="10">
        <v>44848</v>
      </c>
      <c r="B13" s="1"/>
      <c r="C13" s="1"/>
      <c r="D13" s="1"/>
      <c r="E13" s="1"/>
    </row>
    <row r="14" spans="1:5" x14ac:dyDescent="0.55000000000000004">
      <c r="A14" s="10">
        <v>44849</v>
      </c>
      <c r="B14" s="1">
        <v>2.8395100000000002</v>
      </c>
      <c r="C14" s="1">
        <v>22.308029999999999</v>
      </c>
      <c r="D14" s="1">
        <v>82</v>
      </c>
      <c r="E14" s="1">
        <v>28.57649</v>
      </c>
    </row>
    <row r="15" spans="1:5" x14ac:dyDescent="0.55000000000000004">
      <c r="A15" s="10">
        <v>44850</v>
      </c>
      <c r="B15" s="1">
        <v>2.7777799999999999</v>
      </c>
      <c r="C15" s="1">
        <v>22.194459999999999</v>
      </c>
      <c r="D15" s="1">
        <v>77.400980000000004</v>
      </c>
      <c r="E15" s="1">
        <v>28.15119</v>
      </c>
    </row>
    <row r="16" spans="1:5" x14ac:dyDescent="0.55000000000000004">
      <c r="A16" s="10">
        <v>44851</v>
      </c>
      <c r="B16" s="1">
        <v>2.7694399999999999</v>
      </c>
      <c r="C16" s="1">
        <v>22.589120000000001</v>
      </c>
      <c r="D16" s="1">
        <v>77.727779999999996</v>
      </c>
      <c r="E16" s="1">
        <v>28.681460000000001</v>
      </c>
    </row>
    <row r="17" spans="1:5" x14ac:dyDescent="0.55000000000000004">
      <c r="A17" s="10">
        <v>44852</v>
      </c>
      <c r="B17" s="1">
        <v>2.5799400000000001</v>
      </c>
      <c r="C17" s="1">
        <v>21.813500000000001</v>
      </c>
      <c r="D17" s="1">
        <v>81.540220000000005</v>
      </c>
      <c r="E17" s="1">
        <v>28.57178</v>
      </c>
    </row>
    <row r="18" spans="1:5" x14ac:dyDescent="0.55000000000000004">
      <c r="A18" s="10">
        <v>44853</v>
      </c>
      <c r="B18" s="1">
        <v>2.4601899999999999</v>
      </c>
      <c r="C18" s="1">
        <v>21.309470000000001</v>
      </c>
      <c r="D18" s="1">
        <v>77.094380000000001</v>
      </c>
      <c r="E18" s="1">
        <v>28.152999999999999</v>
      </c>
    </row>
    <row r="19" spans="1:5" x14ac:dyDescent="0.55000000000000004">
      <c r="A19" s="10">
        <v>44854</v>
      </c>
      <c r="B19" s="1">
        <v>2.30525</v>
      </c>
      <c r="C19" s="1">
        <v>21.849989999999998</v>
      </c>
      <c r="D19" s="1">
        <v>78.35069</v>
      </c>
      <c r="E19" s="1">
        <v>28.679790000000001</v>
      </c>
    </row>
    <row r="20" spans="1:5" x14ac:dyDescent="0.55000000000000004">
      <c r="A20" s="10">
        <v>44855</v>
      </c>
      <c r="B20" s="1">
        <v>1.7947500000000001</v>
      </c>
      <c r="C20" s="1">
        <v>20.774899999999999</v>
      </c>
      <c r="D20" s="1">
        <v>78.30583</v>
      </c>
      <c r="E20" s="1">
        <v>28.56859</v>
      </c>
    </row>
    <row r="21" spans="1:5" x14ac:dyDescent="0.55000000000000004">
      <c r="A21" s="10">
        <v>44856</v>
      </c>
      <c r="B21" s="1">
        <v>1.9135800000000001</v>
      </c>
      <c r="C21" s="1">
        <v>20.74447</v>
      </c>
      <c r="D21" s="1">
        <v>77.291460000000001</v>
      </c>
      <c r="E21" s="1">
        <v>28.15418</v>
      </c>
    </row>
    <row r="22" spans="1:5" x14ac:dyDescent="0.55000000000000004">
      <c r="A22" s="10">
        <v>44857</v>
      </c>
      <c r="B22" s="1">
        <v>1.9839500000000001</v>
      </c>
      <c r="C22" s="1">
        <v>20.459019999999999</v>
      </c>
      <c r="D22" s="1">
        <v>80.985439999999997</v>
      </c>
      <c r="E22" s="1">
        <v>28.67868</v>
      </c>
    </row>
    <row r="23" spans="1:5" x14ac:dyDescent="0.55000000000000004">
      <c r="A23" s="10">
        <v>44858</v>
      </c>
      <c r="B23" s="1">
        <v>1.69198</v>
      </c>
      <c r="C23" s="1">
        <v>19.697469999999999</v>
      </c>
      <c r="D23" s="1">
        <v>75.732320000000001</v>
      </c>
      <c r="E23" s="1">
        <v>28.5654</v>
      </c>
    </row>
    <row r="24" spans="1:5" x14ac:dyDescent="0.55000000000000004">
      <c r="A24" s="10">
        <v>44859</v>
      </c>
      <c r="B24" s="1">
        <v>1.39167</v>
      </c>
      <c r="C24" s="1">
        <v>19.32526</v>
      </c>
      <c r="D24" s="1">
        <v>70.160309999999996</v>
      </c>
      <c r="E24" s="1">
        <v>28.155860000000001</v>
      </c>
    </row>
    <row r="25" spans="1:5" x14ac:dyDescent="0.55000000000000004">
      <c r="A25" s="10">
        <v>44860</v>
      </c>
      <c r="B25" s="1">
        <v>1.49136</v>
      </c>
      <c r="C25" s="1">
        <v>20.728940000000001</v>
      </c>
      <c r="D25" s="1">
        <v>70.112340000000003</v>
      </c>
      <c r="E25" s="1">
        <v>28.677289999999999</v>
      </c>
    </row>
    <row r="26" spans="1:5" x14ac:dyDescent="0.55000000000000004">
      <c r="A26" s="10">
        <v>44861</v>
      </c>
      <c r="B26" s="1">
        <v>1.1759299999999999</v>
      </c>
      <c r="C26" s="1">
        <v>19.157450000000001</v>
      </c>
      <c r="D26" s="1">
        <v>68.709429999999998</v>
      </c>
      <c r="E26" s="1">
        <v>28.562619999999999</v>
      </c>
    </row>
    <row r="27" spans="1:5" x14ac:dyDescent="0.55000000000000004">
      <c r="A27" s="10">
        <v>44862</v>
      </c>
      <c r="B27" s="1">
        <v>1.38642</v>
      </c>
      <c r="C27" s="1">
        <v>20.828320000000001</v>
      </c>
      <c r="D27" s="1">
        <v>69.56241</v>
      </c>
      <c r="E27" s="1">
        <v>28.156420000000001</v>
      </c>
    </row>
    <row r="28" spans="1:5" x14ac:dyDescent="0.55000000000000004">
      <c r="A28" s="10">
        <v>44863</v>
      </c>
      <c r="B28" s="1">
        <v>1.3358000000000001</v>
      </c>
      <c r="C28" s="1">
        <v>20.22392</v>
      </c>
      <c r="D28" s="1">
        <v>76.710120000000003</v>
      </c>
      <c r="E28" s="1">
        <v>28.67632</v>
      </c>
    </row>
    <row r="29" spans="1:5" x14ac:dyDescent="0.55000000000000004">
      <c r="A29" s="10">
        <v>44864</v>
      </c>
      <c r="B29" s="1">
        <v>1.24105</v>
      </c>
      <c r="C29" s="1">
        <v>19.193390000000001</v>
      </c>
      <c r="D29" s="1">
        <v>72.575590000000005</v>
      </c>
      <c r="E29" s="1">
        <v>28.559360000000002</v>
      </c>
    </row>
    <row r="30" spans="1:5" x14ac:dyDescent="0.55000000000000004">
      <c r="A30" s="10">
        <v>44865</v>
      </c>
      <c r="B30" s="1">
        <v>1.36049</v>
      </c>
      <c r="C30" s="1">
        <v>19.029250000000001</v>
      </c>
      <c r="D30" s="1">
        <v>73.837029999999999</v>
      </c>
      <c r="E30" s="1">
        <v>28.1569</v>
      </c>
    </row>
    <row r="31" spans="1:5" x14ac:dyDescent="0.55000000000000004">
      <c r="A31" s="10">
        <v>44866</v>
      </c>
      <c r="B31" s="1">
        <v>1.2256199999999999</v>
      </c>
      <c r="C31" s="1">
        <v>18.565429999999999</v>
      </c>
      <c r="D31" s="1">
        <v>77.576279999999997</v>
      </c>
      <c r="E31" s="1">
        <v>28.676600000000001</v>
      </c>
    </row>
    <row r="32" spans="1:5" x14ac:dyDescent="0.55000000000000004">
      <c r="A32" s="10">
        <v>44867</v>
      </c>
      <c r="B32" s="1">
        <v>1.3361099999999999</v>
      </c>
      <c r="C32" s="1">
        <v>20.54627</v>
      </c>
      <c r="D32" s="1">
        <v>67.797499999999999</v>
      </c>
      <c r="E32" s="1">
        <v>28.555689999999998</v>
      </c>
    </row>
    <row r="33" spans="1:5" x14ac:dyDescent="0.55000000000000004">
      <c r="A33" s="10">
        <v>44868</v>
      </c>
      <c r="B33" s="1">
        <v>1.0978399999999999</v>
      </c>
      <c r="C33" s="1">
        <v>20.272849999999998</v>
      </c>
      <c r="D33" s="1">
        <v>54.521500000000003</v>
      </c>
      <c r="E33" s="1">
        <v>28.158300000000001</v>
      </c>
    </row>
    <row r="34" spans="1:5" x14ac:dyDescent="0.55000000000000004">
      <c r="A34" s="10">
        <v>44869</v>
      </c>
      <c r="B34" s="1">
        <v>1.0450600000000001</v>
      </c>
      <c r="C34" s="1">
        <v>19.87182</v>
      </c>
      <c r="D34" s="1">
        <v>59.205269999999999</v>
      </c>
      <c r="E34" s="1">
        <v>28.67653</v>
      </c>
    </row>
    <row r="35" spans="1:5" x14ac:dyDescent="0.55000000000000004">
      <c r="A35" s="10">
        <v>44870</v>
      </c>
      <c r="B35" s="1">
        <v>1.0861099999999999</v>
      </c>
      <c r="C35" s="1">
        <v>20.67398</v>
      </c>
      <c r="D35" s="1">
        <v>47.96463</v>
      </c>
      <c r="E35" s="1">
        <v>28.551939999999998</v>
      </c>
    </row>
    <row r="36" spans="1:5" x14ac:dyDescent="0.55000000000000004">
      <c r="A36" s="10">
        <v>44871</v>
      </c>
      <c r="B36" s="1">
        <v>1.4280900000000001</v>
      </c>
      <c r="C36" s="1">
        <v>19.833359999999999</v>
      </c>
      <c r="D36" s="1">
        <v>58.354370000000003</v>
      </c>
      <c r="E36" s="1">
        <v>28.16011</v>
      </c>
    </row>
    <row r="37" spans="1:5" x14ac:dyDescent="0.55000000000000004">
      <c r="A37" s="10">
        <v>44872</v>
      </c>
      <c r="B37" s="1">
        <v>0.97006000000000003</v>
      </c>
      <c r="C37" s="1">
        <v>19.21407</v>
      </c>
      <c r="D37" s="1">
        <v>58.849989999999998</v>
      </c>
      <c r="E37" s="1">
        <v>28.677289999999999</v>
      </c>
    </row>
    <row r="38" spans="1:5" x14ac:dyDescent="0.55000000000000004">
      <c r="A38" s="10">
        <v>44873</v>
      </c>
      <c r="B38" s="1">
        <v>1.2345699999999999</v>
      </c>
      <c r="C38" s="1">
        <v>20.24661</v>
      </c>
      <c r="D38" s="1">
        <v>60.766280000000002</v>
      </c>
      <c r="E38" s="1">
        <v>28.67749999999999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>
      <selection activeCell="L11" sqref="L11"/>
    </sheetView>
  </sheetViews>
  <sheetFormatPr defaultRowHeight="14.4" x14ac:dyDescent="0.55000000000000004"/>
  <cols>
    <col min="2" max="2" width="16.15625" bestFit="1" customWidth="1"/>
    <col min="7" max="7" width="16.15625" bestFit="1" customWidth="1"/>
  </cols>
  <sheetData>
    <row r="1" spans="1:8" x14ac:dyDescent="0.55000000000000004">
      <c r="A1" s="1"/>
      <c r="B1" s="3" t="s">
        <v>36</v>
      </c>
      <c r="C1" s="3"/>
      <c r="F1" s="1"/>
      <c r="G1" s="11" t="s">
        <v>60</v>
      </c>
      <c r="H1" s="4"/>
    </row>
    <row r="2" spans="1:8" x14ac:dyDescent="0.55000000000000004">
      <c r="A2" s="1"/>
      <c r="B2" s="7" t="s">
        <v>37</v>
      </c>
      <c r="C2" s="7" t="s">
        <v>38</v>
      </c>
      <c r="F2" s="1"/>
      <c r="G2" s="7" t="s">
        <v>37</v>
      </c>
      <c r="H2" s="7" t="s">
        <v>38</v>
      </c>
    </row>
    <row r="3" spans="1:8" x14ac:dyDescent="0.55000000000000004">
      <c r="A3" s="7" t="s">
        <v>39</v>
      </c>
      <c r="B3" s="1">
        <v>10</v>
      </c>
      <c r="C3" s="1">
        <v>10.5</v>
      </c>
      <c r="F3" s="7" t="s">
        <v>39</v>
      </c>
      <c r="G3" s="1">
        <v>143</v>
      </c>
      <c r="H3" s="1">
        <v>143</v>
      </c>
    </row>
    <row r="4" spans="1:8" x14ac:dyDescent="0.55000000000000004">
      <c r="A4" s="7" t="s">
        <v>40</v>
      </c>
      <c r="B4" s="1">
        <v>9.5</v>
      </c>
      <c r="C4" s="1">
        <v>8.6</v>
      </c>
      <c r="F4" s="7" t="s">
        <v>40</v>
      </c>
      <c r="G4" s="1">
        <v>157</v>
      </c>
      <c r="H4" s="1">
        <v>157</v>
      </c>
    </row>
    <row r="5" spans="1:8" x14ac:dyDescent="0.55000000000000004">
      <c r="A5" s="7" t="s">
        <v>41</v>
      </c>
      <c r="B5" s="1">
        <v>10.3</v>
      </c>
      <c r="C5" s="1">
        <v>9.3000000000000007</v>
      </c>
      <c r="F5" s="7" t="s">
        <v>41</v>
      </c>
      <c r="G5" s="1">
        <v>137</v>
      </c>
      <c r="H5" s="1">
        <v>145</v>
      </c>
    </row>
    <row r="6" spans="1:8" x14ac:dyDescent="0.55000000000000004">
      <c r="A6" s="7" t="s">
        <v>42</v>
      </c>
      <c r="B6" s="1">
        <v>10.9</v>
      </c>
      <c r="C6" s="1">
        <v>10.8</v>
      </c>
      <c r="F6" s="7" t="s">
        <v>42</v>
      </c>
      <c r="G6" s="1">
        <v>140</v>
      </c>
      <c r="H6" s="1">
        <v>150</v>
      </c>
    </row>
    <row r="7" spans="1:8" x14ac:dyDescent="0.55000000000000004">
      <c r="A7" s="7" t="s">
        <v>43</v>
      </c>
      <c r="B7" s="1">
        <v>11.7</v>
      </c>
      <c r="C7" s="1">
        <v>10.9</v>
      </c>
      <c r="F7" s="7" t="s">
        <v>43</v>
      </c>
      <c r="G7" s="1">
        <v>158</v>
      </c>
      <c r="H7" s="1">
        <v>142</v>
      </c>
    </row>
    <row r="8" spans="1:8" x14ac:dyDescent="0.55000000000000004">
      <c r="A8" s="7" t="s">
        <v>44</v>
      </c>
      <c r="B8" s="1">
        <v>7.4</v>
      </c>
      <c r="C8" s="1">
        <v>12</v>
      </c>
      <c r="F8" s="7" t="s">
        <v>44</v>
      </c>
      <c r="G8" s="1">
        <v>139</v>
      </c>
      <c r="H8" s="1">
        <v>142</v>
      </c>
    </row>
    <row r="9" spans="1:8" x14ac:dyDescent="0.55000000000000004">
      <c r="A9" s="7" t="s">
        <v>45</v>
      </c>
      <c r="B9" s="1">
        <v>10.6</v>
      </c>
      <c r="C9" s="1">
        <v>11.5</v>
      </c>
      <c r="F9" s="7" t="s">
        <v>45</v>
      </c>
      <c r="G9" s="1">
        <v>146</v>
      </c>
      <c r="H9" s="1">
        <v>141</v>
      </c>
    </row>
    <row r="10" spans="1:8" x14ac:dyDescent="0.55000000000000004">
      <c r="A10" s="7" t="s">
        <v>46</v>
      </c>
      <c r="B10" s="1">
        <v>16.600000000000001</v>
      </c>
      <c r="C10" s="1">
        <v>10.3</v>
      </c>
      <c r="F10" s="7" t="s">
        <v>46</v>
      </c>
      <c r="G10" s="1">
        <v>137</v>
      </c>
      <c r="H10" s="1">
        <v>137</v>
      </c>
    </row>
    <row r="11" spans="1:8" x14ac:dyDescent="0.55000000000000004">
      <c r="A11" s="7" t="s">
        <v>47</v>
      </c>
      <c r="B11" s="1">
        <v>13.5</v>
      </c>
      <c r="C11" s="1">
        <v>15.6</v>
      </c>
      <c r="F11" s="7" t="s">
        <v>47</v>
      </c>
      <c r="G11" s="1">
        <v>160</v>
      </c>
      <c r="H11" s="1">
        <v>162</v>
      </c>
    </row>
    <row r="12" spans="1:8" x14ac:dyDescent="0.55000000000000004">
      <c r="A12" s="7" t="s">
        <v>48</v>
      </c>
      <c r="B12" s="1">
        <v>12.4</v>
      </c>
      <c r="C12" s="1">
        <v>13.4</v>
      </c>
      <c r="F12" s="7" t="s">
        <v>48</v>
      </c>
      <c r="G12" s="1">
        <v>163</v>
      </c>
      <c r="H12" s="1">
        <v>174</v>
      </c>
    </row>
    <row r="13" spans="1:8" x14ac:dyDescent="0.55000000000000004">
      <c r="A13" s="7" t="s">
        <v>49</v>
      </c>
      <c r="B13" s="1">
        <v>11.5</v>
      </c>
      <c r="C13" s="1">
        <v>15</v>
      </c>
      <c r="F13" s="7" t="s">
        <v>49</v>
      </c>
      <c r="G13" s="1">
        <v>148</v>
      </c>
      <c r="H13" s="1">
        <v>169</v>
      </c>
    </row>
    <row r="14" spans="1:8" x14ac:dyDescent="0.55000000000000004">
      <c r="A14" s="7" t="s">
        <v>50</v>
      </c>
      <c r="B14" s="1">
        <v>10.4</v>
      </c>
      <c r="C14" s="1">
        <v>13.5</v>
      </c>
      <c r="F14" s="7" t="s">
        <v>50</v>
      </c>
      <c r="G14" s="1">
        <v>153</v>
      </c>
      <c r="H14" s="1">
        <v>153</v>
      </c>
    </row>
    <row r="15" spans="1:8" x14ac:dyDescent="0.55000000000000004">
      <c r="A15" s="7" t="s">
        <v>51</v>
      </c>
      <c r="B15" s="1">
        <v>12.4</v>
      </c>
      <c r="C15" s="1">
        <v>10.6</v>
      </c>
      <c r="F15" s="7" t="s">
        <v>51</v>
      </c>
      <c r="G15" s="1">
        <v>140</v>
      </c>
      <c r="H15" s="1">
        <v>147</v>
      </c>
    </row>
    <row r="16" spans="1:8" x14ac:dyDescent="0.55000000000000004">
      <c r="A16" s="7" t="s">
        <v>52</v>
      </c>
      <c r="B16" s="1">
        <v>11.5</v>
      </c>
      <c r="C16" s="1">
        <v>12.4</v>
      </c>
      <c r="F16" s="7" t="s">
        <v>52</v>
      </c>
      <c r="G16" s="1">
        <v>147</v>
      </c>
      <c r="H16" s="1">
        <v>155</v>
      </c>
    </row>
    <row r="17" spans="1:8" x14ac:dyDescent="0.55000000000000004">
      <c r="A17" s="7" t="s">
        <v>53</v>
      </c>
      <c r="B17" s="1">
        <v>12.6</v>
      </c>
      <c r="C17" s="1">
        <v>13.3</v>
      </c>
      <c r="F17" s="7" t="s">
        <v>53</v>
      </c>
      <c r="G17" s="1">
        <v>140</v>
      </c>
      <c r="H17" s="1">
        <v>143</v>
      </c>
    </row>
    <row r="18" spans="1:8" x14ac:dyDescent="0.55000000000000004">
      <c r="A18" s="7" t="s">
        <v>54</v>
      </c>
      <c r="B18" s="1">
        <v>13.3</v>
      </c>
      <c r="C18" s="1">
        <v>13.3</v>
      </c>
      <c r="F18" s="7" t="s">
        <v>54</v>
      </c>
      <c r="G18" s="1">
        <v>144</v>
      </c>
      <c r="H18" s="1">
        <v>155</v>
      </c>
    </row>
    <row r="19" spans="1:8" x14ac:dyDescent="0.55000000000000004">
      <c r="A19" s="7" t="s">
        <v>55</v>
      </c>
      <c r="B19" s="1">
        <v>8.4</v>
      </c>
      <c r="C19" s="1">
        <v>11.4</v>
      </c>
      <c r="F19" s="7" t="s">
        <v>55</v>
      </c>
      <c r="G19" s="1">
        <v>149</v>
      </c>
      <c r="H19" s="1">
        <v>147</v>
      </c>
    </row>
    <row r="20" spans="1:8" x14ac:dyDescent="0.55000000000000004">
      <c r="A20" s="7" t="s">
        <v>56</v>
      </c>
      <c r="B20" s="1">
        <v>8.5</v>
      </c>
      <c r="C20" s="1">
        <v>9</v>
      </c>
      <c r="F20" s="7" t="s">
        <v>56</v>
      </c>
      <c r="G20" s="1">
        <v>137</v>
      </c>
      <c r="H20" s="1">
        <v>140</v>
      </c>
    </row>
    <row r="21" spans="1:8" x14ac:dyDescent="0.55000000000000004">
      <c r="A21" s="7" t="s">
        <v>57</v>
      </c>
      <c r="B21" s="1">
        <v>9.3000000000000007</v>
      </c>
      <c r="C21" s="1">
        <v>8.1999999999999993</v>
      </c>
      <c r="F21" s="7" t="s">
        <v>57</v>
      </c>
      <c r="G21" s="1">
        <v>134</v>
      </c>
      <c r="H21" s="1">
        <v>138</v>
      </c>
    </row>
    <row r="22" spans="1:8" x14ac:dyDescent="0.55000000000000004">
      <c r="A22" s="7" t="s">
        <v>58</v>
      </c>
      <c r="B22" s="1">
        <v>11.2</v>
      </c>
      <c r="C22" s="1">
        <v>8.4</v>
      </c>
      <c r="F22" s="7" t="s">
        <v>58</v>
      </c>
      <c r="G22" s="1">
        <v>135</v>
      </c>
      <c r="H22" s="1">
        <v>142</v>
      </c>
    </row>
    <row r="23" spans="1:8" x14ac:dyDescent="0.55000000000000004">
      <c r="A23" s="7" t="s">
        <v>59</v>
      </c>
      <c r="B23" s="1">
        <v>8.6999999999999993</v>
      </c>
      <c r="C23" s="1">
        <v>10.4</v>
      </c>
      <c r="F23" s="7" t="s">
        <v>59</v>
      </c>
      <c r="G23" s="1">
        <v>145</v>
      </c>
      <c r="H23" s="1">
        <v>148</v>
      </c>
    </row>
  </sheetData>
  <mergeCells count="2">
    <mergeCell ref="B1:C1"/>
    <mergeCell ref="G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. 2a</vt:lpstr>
      <vt:lpstr>Fig. 2b</vt:lpstr>
      <vt:lpstr>Fig. 2d</vt:lpstr>
      <vt:lpstr>Fig. 3b</vt:lpstr>
      <vt:lpstr>Fig. 3c</vt:lpstr>
      <vt:lpstr>Fig. 3d</vt:lpstr>
      <vt:lpstr>Fig. 4d</vt:lpstr>
      <vt:lpstr>Fig. 4c</vt:lpstr>
      <vt:lpstr>Fig. 5c</vt:lpstr>
      <vt:lpstr>Fig. 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5-29T11:55:12Z</dcterms:modified>
</cp:coreProperties>
</file>